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udzijonyte_et_al_2012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5" uniqueCount="375">
  <si>
    <t xml:space="preserve">Setup</t>
  </si>
  <si>
    <t xml:space="preserve">Observation ID</t>
  </si>
  <si>
    <t xml:space="preserve">Study ID</t>
  </si>
  <si>
    <t xml:space="preserve">Short reference</t>
  </si>
  <si>
    <t xml:space="preserve">Study setup</t>
  </si>
  <si>
    <t xml:space="preserve">Trait</t>
  </si>
  <si>
    <t xml:space="preserve">Trait group</t>
  </si>
  <si>
    <t xml:space="preserve">Species</t>
  </si>
  <si>
    <t xml:space="preserve">final F</t>
  </si>
  <si>
    <t xml:space="preserve">F known? (0 - no, 1 - known approximately, 2 - known exactly)</t>
  </si>
  <si>
    <t xml:space="preserve">Comments on F</t>
  </si>
  <si>
    <t xml:space="preserve">Final rate % per year</t>
  </si>
  <si>
    <t xml:space="preserve">Trait value at the end of study period</t>
  </si>
  <si>
    <t xml:space="preserve">Trait value at the start of study period</t>
  </si>
  <si>
    <t xml:space="preserve">Ratio of final/initial trait value</t>
  </si>
  <si>
    <t xml:space="preserve">Length of study period</t>
  </si>
  <si>
    <t xml:space="preserve">Other comments on data </t>
  </si>
  <si>
    <t xml:space="preserve">Original full reference</t>
  </si>
  <si>
    <t xml:space="preserve">Em</t>
  </si>
  <si>
    <t xml:space="preserve">Nussle et al. 2009</t>
  </si>
  <si>
    <t xml:space="preserve">observation </t>
  </si>
  <si>
    <t xml:space="preserve">logarithmic growth rate</t>
  </si>
  <si>
    <t xml:space="preserve">GRO</t>
  </si>
  <si>
    <t xml:space="preserve">Coregonus palaea</t>
  </si>
  <si>
    <t xml:space="preserve">very high fishing mortality, assume F=0.8</t>
  </si>
  <si>
    <t xml:space="preserve">Data in the text - change per year given</t>
  </si>
  <si>
    <t xml:space="preserve">Nusslé, S., Bornand, C., Wedekind, C., (2009) Fishery-induced selection on an Alpine whitefish: quantifying genetic and environmental effects on individual growth rate Evol Appl, 2, pp. 200-208; </t>
  </si>
  <si>
    <t xml:space="preserve">Haugen et al. 2009</t>
  </si>
  <si>
    <t xml:space="preserve">size at spawning age 1</t>
  </si>
  <si>
    <t xml:space="preserve">SZM</t>
  </si>
  <si>
    <t xml:space="preserve">Brown trout (Salmo trutta)</t>
  </si>
  <si>
    <t xml:space="preserve">Initial values taken from Fig. 5, decrease given in the text</t>
  </si>
  <si>
    <t xml:space="preserve">Haugen, Thrond Oddvar, Aass, Per, Stenseth, Nils Christian, Vøllestad, Leif Asbjørn (2008) Changes in selection and evolutionary responses in migratory brown trout following the construction of a fish ladder. Evolutionary Applications 1, 319-335</t>
  </si>
  <si>
    <t xml:space="preserve">size at spawning age 2</t>
  </si>
  <si>
    <t xml:space="preserve">size at spawning age 3</t>
  </si>
  <si>
    <t xml:space="preserve">size at spawning age 4</t>
  </si>
  <si>
    <t xml:space="preserve">size at age 1</t>
  </si>
  <si>
    <t xml:space="preserve">Initial values taken from Fig. 4, decrease given in the text</t>
  </si>
  <si>
    <t xml:space="preserve">size at age 2</t>
  </si>
  <si>
    <t xml:space="preserve">size at age 3</t>
  </si>
  <si>
    <t xml:space="preserve">50% PRMN at age 3</t>
  </si>
  <si>
    <t xml:space="preserve">PMN</t>
  </si>
  <si>
    <t xml:space="preserve">Values from Fig. 7, change from 1960s to 1970s</t>
  </si>
  <si>
    <t xml:space="preserve">Values from Fig. 7, change from 1970s to 1980s</t>
  </si>
  <si>
    <t xml:space="preserve">Values from Fig. 7, change from 1980s to 1990s</t>
  </si>
  <si>
    <t xml:space="preserve">Olsen et al. 2004</t>
  </si>
  <si>
    <t xml:space="preserve">50% PMRN length</t>
  </si>
  <si>
    <t xml:space="preserve">Atlantic cod (Gadus morhua)</t>
  </si>
  <si>
    <t xml:space="preserve">average F value over 30 years</t>
  </si>
  <si>
    <t xml:space="preserve">Data from Fig. 2</t>
  </si>
  <si>
    <t xml:space="preserve">Olsen, E.M., Heino, M., Lilly, G.R., Morgan, M.J., Brattey, J., Ernande, B., Dieckmann, U., Maturation trends indicative of rapid evolution preceded the collapse of northern cod (2004) Nature, 428, pp. 932-935</t>
  </si>
  <si>
    <t xml:space="preserve">50% PRMN age</t>
  </si>
  <si>
    <t xml:space="preserve">50%PRMN length at age 5</t>
  </si>
  <si>
    <t xml:space="preserve">Data from Fig. 4</t>
  </si>
  <si>
    <t xml:space="preserve">50%PRMN length at age 6</t>
  </si>
  <si>
    <t xml:space="preserve">Sharpe &amp; Hendry 2009</t>
  </si>
  <si>
    <t xml:space="preserve">50% PMRN midpoint</t>
  </si>
  <si>
    <t xml:space="preserve">American plaice (Hippoglossoides platessoides)</t>
  </si>
  <si>
    <t xml:space="preserve">values estimated by Sharpe &amp; Hendry 2009</t>
  </si>
  <si>
    <t xml:space="preserve">Data from Appendix C. Rate of change reported in Darwins converted to % per year</t>
  </si>
  <si>
    <t xml:space="preserve">Barot, S., Heino, M., Morgan, M.J., Dieckmann, U. 2005 Maturation of Newfoundland American plaice (Hippoglossoides platessoides): Long-term trends in maturation reaction norms despite low fishing mortality? ICES Journal of Marine Science, 62 (1), pp. 56-64. </t>
  </si>
  <si>
    <t xml:space="preserve">Olsen, E.M., Lilly, G.R., Heino, M., Morgan, M.J., Brattey, J., Dieckmann, U. 2005. Assessing changes in age and size at maturation in collapsing populations of Atlantic cod (Gadus morhua). Canadian Journal of Fisheries and Aquatic Sciences, 62 (4), pp. 811-823. </t>
  </si>
  <si>
    <t xml:space="preserve">Barot, S., Heino, M., O'Brien, L., Dieckmann, U. 2004. Long-term trend in the maturation reaction norm of two cod stocks. Ecological Applications, 14 (4), pp. 1257-1271.</t>
  </si>
  <si>
    <t xml:space="preserve">european plaice(Pleuronectes platessa)</t>
  </si>
  <si>
    <t xml:space="preserve">Grift, R.E., Rijnsdorp, A.D., Barot, S., Heino, M., Dieckmann, U. 2003. Fisheries-induced trends in reaction norms for maturation in North Sea plaice. Marine Ecology Progress Series, 257, pp. 247-257. </t>
  </si>
  <si>
    <t xml:space="preserve">Spring-spawning herring (Clupea harengus) in Norwegian Sea</t>
  </si>
  <si>
    <t xml:space="preserve">Engelhard, G.H., Heino, M. 2004. Maturity changes in Norwegian spring-spawning herring Clupea harengus: Compensatory or evolutionary responses? Marine Ecology Progress Series, 272, pp. 245-256.</t>
  </si>
  <si>
    <t xml:space="preserve">age at 50% maturity</t>
  </si>
  <si>
    <t xml:space="preserve">AGM</t>
  </si>
  <si>
    <t xml:space="preserve">Data from Appendix B. Rate of change reported in Darwins converted to % per year</t>
  </si>
  <si>
    <t xml:space="preserve">Dwyer, K.S., Morgan, M.J., Parsons, D.M., Brodie, W.B., Healey, B.P. 2007. An assessment of American plaice in NAFO Div. 3LNO</t>
  </si>
  <si>
    <t xml:space="preserve">Morgan, M.J., Brodie, W.B., Power, D., Walsh, S.J. 2002. An Assessment of American Plaice in NAFO Subdivision 3Ps, null p. </t>
  </si>
  <si>
    <t xml:space="preserve">Brattey, J., Cadigan, N.G., Healey, B.P., Lilly, G.R., Murphy, E.F., Shelton, P.A., Mahe, J.C. 2004. Assessment of the cod stock in NAFO Subdivision 3Ps in October 2004</t>
  </si>
  <si>
    <t xml:space="preserve">Trippel, E.A. 1995. Age at maturity as a stress indicator in fisheries. BioScience, 45 (11), pp. 759-771. </t>
  </si>
  <si>
    <t xml:space="preserve">Hutchings, J.A. 2005. Life history consequences of overexploitation to population recovery in Northwest Atlantic cod (Gadus morhua). Canadian Journal of Fisheries and Aquatic Sciences, 62 (4), pp. 824-832. </t>
  </si>
  <si>
    <t xml:space="preserve">Cardinale, M., Modin, J. 1999. Changes in size-at-maturity of Baltic cod (Gadus morhua) during a period of large variations in stock size and environmental conditions. Fisheries Research, 41 (3), pp. 285-295. </t>
  </si>
  <si>
    <t xml:space="preserve">European plaice (Pleuronectes platessa)</t>
  </si>
  <si>
    <t xml:space="preserve">Grayling (Thymallus thymallus)</t>
  </si>
  <si>
    <t xml:space="preserve">Haugen, T.O., Vøllestad, L.A. 2001. A century of life-history evolution in grayling. Genetica, 112-113, pp. 475-491. </t>
  </si>
  <si>
    <t xml:space="preserve">Haddock (Melanogrammus aeglefinus)</t>
  </si>
  <si>
    <t xml:space="preserve">Mohn, R.K., Simon, J.E. 2002. Biological information relevant to the management of 4TVW haddock. Canadian Science Advisory Secretariat (CSAS) Research Document, 2002/102. </t>
  </si>
  <si>
    <t xml:space="preserve">Striped bass (Morone saxatilis)</t>
  </si>
  <si>
    <t xml:space="preserve">Walleye (stizostedion vitreum)</t>
  </si>
  <si>
    <t xml:space="preserve">length at 50% maturity</t>
  </si>
  <si>
    <t xml:space="preserve">Data from Appendix A. Rate of change reported in Darwins converted to % per year</t>
  </si>
  <si>
    <t xml:space="preserve">Pink salmon (Oncorhynchus gorbuscha</t>
  </si>
  <si>
    <t xml:space="preserve">Ricker, W.E. 1981. Changes in the average size and average age of Pacific salmon. Canadian Journal of Fisheries and Aquatic Sciences, 38, pp. 1636-1656. </t>
  </si>
  <si>
    <t xml:space="preserve">Chum salmon (Oncorhynchus gorbuscha)</t>
  </si>
  <si>
    <t xml:space="preserve">Silver hake (Merluccius bilinearis)</t>
  </si>
  <si>
    <t xml:space="preserve">Showell, M.A., Beanlands, D., Mohn, R.K., Fowler, G.M. 2003. Assessment of the Scotian shelf silver hake population to 2003</t>
  </si>
  <si>
    <t xml:space="preserve">Chuwen et al. 2011</t>
  </si>
  <si>
    <t xml:space="preserve">length at 50% maturity females</t>
  </si>
  <si>
    <t xml:space="preserve">Cnidoglanis macrocephalus</t>
  </si>
  <si>
    <t xml:space="preserve">F value is the average of 0.57 and 1.47 that was recorded between the two periods </t>
  </si>
  <si>
    <t xml:space="preserve">Data from text. Compare years 1987-1989 to 2005-2008</t>
  </si>
  <si>
    <t xml:space="preserve">Chuwen, B.M., Potter, I.C., Hall, N.G., Hoeksema, S.D., Laurenson, L.J.B. (2011) Changes in catch rates and length and age at maturity, but not growth, of an estuarine plotosid (cnidoglanis macrocephalus) after heavy fishing Fishery Bulletin, 109 (3), pp. 247-260</t>
  </si>
  <si>
    <t xml:space="preserve">age at 50% maturity females</t>
  </si>
  <si>
    <t xml:space="preserve">k of the VB curve</t>
  </si>
  <si>
    <t xml:space="preserve">Data from Table 2. Compare years 1987-1989 to 2005-2008</t>
  </si>
  <si>
    <t xml:space="preserve">Lmax of the VB curve</t>
  </si>
  <si>
    <t xml:space="preserve">Wright et al. 2011a</t>
  </si>
  <si>
    <t xml:space="preserve">PMRN midpoint at 3-years, NE pop, females</t>
  </si>
  <si>
    <t xml:space="preserve">North Sea cod (Gadus morhua)</t>
  </si>
  <si>
    <t xml:space="preserve">Fishing mortality low, assume F=0.2</t>
  </si>
  <si>
    <t xml:space="preserve">NE pop females. Change in Darwins given in the text and converted to % per year</t>
  </si>
  <si>
    <t xml:space="preserve">Wright PJ, Millar CP, Gibb FM (2011) Intrastock differences in maturation schedules of Atlantic cod, Gadus morhua. ICES Journal of Marine Science, 68, 1918-1927</t>
  </si>
  <si>
    <t xml:space="preserve">PMRN midpoint at 3-years, NE pop, males</t>
  </si>
  <si>
    <t xml:space="preserve">NE pop males. Change in Darwins given in the text and converted to % per year</t>
  </si>
  <si>
    <t xml:space="preserve">PMRN midpoint at 3-years, NW pop, females</t>
  </si>
  <si>
    <t xml:space="preserve">Fishing mortality high, exceeding F=1 sometimes</t>
  </si>
  <si>
    <t xml:space="preserve">NW pop females. Change in Darwins given in the text and converted to % per year</t>
  </si>
  <si>
    <t xml:space="preserve">PMRN midpoint at 3-years, NW pop, males</t>
  </si>
  <si>
    <t xml:space="preserve">NW pop males. Change in Darwins given in the text and converted to % per year</t>
  </si>
  <si>
    <t xml:space="preserve">PMRN midpoint at 3-years, S pop, females</t>
  </si>
  <si>
    <t xml:space="preserve">S pop females. Change in Darwins given in the text and converted to % per year</t>
  </si>
  <si>
    <t xml:space="preserve">PMRN midpoint at 3-years, S pop, males</t>
  </si>
  <si>
    <t xml:space="preserve">S pop males. Change in Darwins given in the text and converted to % per year</t>
  </si>
  <si>
    <t xml:space="preserve">Pardoe et al. 2009</t>
  </si>
  <si>
    <t xml:space="preserve">PMRN midpoint at 7-years, females</t>
  </si>
  <si>
    <t xml:space="preserve">average F over number of years (varied from 0.45 to 0.90)</t>
  </si>
  <si>
    <t xml:space="preserve">Data on change from Table 2. </t>
  </si>
  <si>
    <t xml:space="preserve">Pardoe, H., Vainikka, A., Thórdarson, G., Marteinsdóttir, G., Heino, M., (2009) Temporal trends in probabilistic maturation reaction norms and growth of Atlantic cod (Gadus morhua) on the Icelandic shelf Can. J. Fish. Aquat. Sci., 66, pp. 1719-1733</t>
  </si>
  <si>
    <t xml:space="preserve">PMRN midpoint at 7-years, males</t>
  </si>
  <si>
    <t xml:space="preserve">PMRN midpoint age 8, female</t>
  </si>
  <si>
    <t xml:space="preserve">PMRN midpoint age 8, male</t>
  </si>
  <si>
    <t xml:space="preserve">PMRN midpoint age 6, female</t>
  </si>
  <si>
    <t xml:space="preserve">PMRN midpoint age 6, male</t>
  </si>
  <si>
    <t xml:space="preserve">PMRN midpoint age 4, male</t>
  </si>
  <si>
    <t xml:space="preserve">PMRN midpoint age 5, male</t>
  </si>
  <si>
    <t xml:space="preserve">Mollet et al. 2007</t>
  </si>
  <si>
    <t xml:space="preserve">PMRN midpoint, age 3, female</t>
  </si>
  <si>
    <t xml:space="preserve">North Sea sole (Solea solea)</t>
  </si>
  <si>
    <t xml:space="preserve">average F value taken from ICES data area VIIe</t>
  </si>
  <si>
    <t xml:space="preserve">Data from the text. </t>
  </si>
  <si>
    <t xml:space="preserve">Mollet, F.M., Kraak, S.B.M., Rijnsdorp, A.D., (2007) Fisheries-induced evolutionary changes in maturation reaction norms in North Sea sole Solea solea Marine Ecology Progress Series, 351, pp. 189-199</t>
  </si>
  <si>
    <t xml:space="preserve">PMRN midpoint weight, age 3, female</t>
  </si>
  <si>
    <t xml:space="preserve">Data from the text</t>
  </si>
  <si>
    <t xml:space="preserve">PMRN midpoint, age 3, female, 3-dimensional norm with condition included</t>
  </si>
  <si>
    <t xml:space="preserve">Nussle et al. 2011</t>
  </si>
  <si>
    <t xml:space="preserve">Coregonus allbelllus in Lake Brienz</t>
  </si>
  <si>
    <t xml:space="preserve">Fishing mortality very high, assume F=0.8</t>
  </si>
  <si>
    <t xml:space="preserve">Data from the text. Generation time calculated by authors</t>
  </si>
  <si>
    <t xml:space="preserve">Nusslé, S., Bréchon, A., Wedekind, C. (2011) Change in individual growth rate and its link to gill-net fishing in two sympatric whitefish species Evolutionary Ecology, 25 (3), pp. 681-693.</t>
  </si>
  <si>
    <t xml:space="preserve">female condition factor</t>
  </si>
  <si>
    <t xml:space="preserve">Coregonus fatioi in Lake Brienz</t>
  </si>
  <si>
    <t xml:space="preserve">length at age 1 </t>
  </si>
  <si>
    <t xml:space="preserve">Sr</t>
  </si>
  <si>
    <t xml:space="preserve">calculated selection diff</t>
  </si>
  <si>
    <t xml:space="preserve">Data from the text. Selection differential given in the paper, response calculated here assuming  h2=0.3</t>
  </si>
  <si>
    <t xml:space="preserve">Kendall and Quinn 2009</t>
  </si>
  <si>
    <t xml:space="preserve">length at age  </t>
  </si>
  <si>
    <t xml:space="preserve">Sockeye salmon (Oncorhynchus nerka)</t>
  </si>
  <si>
    <t xml:space="preserve">high and variable fishing mortality, assume F=0.7</t>
  </si>
  <si>
    <t xml:space="preserve">From Fig. 6, average selelection differential on females in 1963-1975 of 7.5 mm. Response calculated assuming heritability of 0.3</t>
  </si>
  <si>
    <t xml:space="preserve">Kendall, N.W., Quinn, T.P., Effects of population-specific variation in age and length on fishery selection and exploitation rates of sockeye salmon (2009) Canadian Journal of Fisheries and Aquatic Sciences, 66, pp. 896-908; </t>
  </si>
  <si>
    <t xml:space="preserve">From Fig. 6, average selelection differential on males in 1963-1975 of 4.5 mm. Response calculated assuming heritability of 0.3</t>
  </si>
  <si>
    <t xml:space="preserve">From Fig. 6, average selelection differential on females in 1976-1990 of 8.5 mm. Response calculated assuming heritability of 0.3</t>
  </si>
  <si>
    <t xml:space="preserve">From Fig. 6, average selelection differential on males in 1976-1990 of 7 mm. Response calculated assuming heritability of 0.3</t>
  </si>
  <si>
    <t xml:space="preserve">From Fig. 6, average selelection differential on females in 1991-2007 of 8.5 mm. Response calculated assuming heritability of 0.3</t>
  </si>
  <si>
    <t xml:space="preserve">From Fig. 6, average selelection differential on males in 1991-2007 of 6 mm. Response calculated assuming heritability of 0.3</t>
  </si>
  <si>
    <t xml:space="preserve">Mo</t>
  </si>
  <si>
    <t xml:space="preserve">Enberg et al. 2009</t>
  </si>
  <si>
    <t xml:space="preserve">model </t>
  </si>
  <si>
    <t xml:space="preserve">PMRN intercept</t>
  </si>
  <si>
    <t xml:space="preserve">F modelled </t>
  </si>
  <si>
    <t xml:space="preserve">eco-genetic model. Results from Fig. 3</t>
  </si>
  <si>
    <t xml:space="preserve">Enberg, K., Jørgensen, C., Dunlop, E.S., Heino, M., Dieckmann, U., Implications of fisheries-induced evolution for stock rebuilding and recovery (2009) Evolutionary Applications, 2, pp. 394-414</t>
  </si>
  <si>
    <t xml:space="preserve">eco-genetic model</t>
  </si>
  <si>
    <t xml:space="preserve">GSI </t>
  </si>
  <si>
    <t xml:space="preserve">REP</t>
  </si>
  <si>
    <t xml:space="preserve">age at maturation</t>
  </si>
  <si>
    <t xml:space="preserve">Dunlop et al. 2009a</t>
  </si>
  <si>
    <t xml:space="preserve">eco-genetic model, min size limit 60 cm, results from Fig. 3</t>
  </si>
  <si>
    <t xml:space="preserve">Dunlop, E.S., Heino, M., Dieckmann, U., (2009a) Eco-genetic modeling of contemporary life-history evolution Ecological Applications 19, 1815-1834</t>
  </si>
  <si>
    <t xml:space="preserve">length at maturation</t>
  </si>
  <si>
    <t xml:space="preserve">growth capacity</t>
  </si>
  <si>
    <t xml:space="preserve">PMRN midpoint, length at age for 50% maturation</t>
  </si>
  <si>
    <t xml:space="preserve">eco-genetic model, min size limit 60 cm, results from Fig. 5</t>
  </si>
  <si>
    <t xml:space="preserve">PMRN lower bound, age with 25% maturation probability</t>
  </si>
  <si>
    <t xml:space="preserve">Andersen et al. 2007</t>
  </si>
  <si>
    <t xml:space="preserve">weight at 50% maturity</t>
  </si>
  <si>
    <t xml:space="preserve">Baltic Sea cod (Gadus morhua)</t>
  </si>
  <si>
    <t xml:space="preserve">Weight decrease per generation taken from Fig. 3A, initial weight given as 1500 g. Generation time assumed at 3.5 years</t>
  </si>
  <si>
    <t xml:space="preserve">Andersen, K.H., Farnsworth, K.D., Thygesen, U.H., Beyer, J.E., The evolutionary pressure from fishing on size at maturation of Baltic cod (2007) Ecological Modelling, 204, pp. 246-252</t>
  </si>
  <si>
    <t xml:space="preserve">Dunlop et al. 2009b</t>
  </si>
  <si>
    <t xml:space="preserve">PMRN intercept </t>
  </si>
  <si>
    <t xml:space="preserve">eco-genetic model. Only scenarios with fishing in feeding grounds only and no reserves used. Min size limit 60 cm. Data from Fig. 2</t>
  </si>
  <si>
    <t xml:space="preserve">Dunlop, E.S., Baskett, M., Heino, M., Dieckmann, U., (2009b) Propensity of marine reserves to reduce the evolutionary effects of fishing in a migratory species Evolutionary Applications., 2, 371-393</t>
  </si>
  <si>
    <t xml:space="preserve">gowth capacity</t>
  </si>
  <si>
    <t xml:space="preserve">GSI</t>
  </si>
  <si>
    <t xml:space="preserve">de Roos et al. 2006</t>
  </si>
  <si>
    <t xml:space="preserve">maturation length</t>
  </si>
  <si>
    <t xml:space="preserve">whiting/herring type species</t>
  </si>
  <si>
    <t xml:space="preserve">Data from Fig. 1, min size limit 100 and 80mm </t>
  </si>
  <si>
    <t xml:space="preserve">de Roos, A.M., Boukal, D.S., Persson, L., (2006) Evolutionary regime shifts in age and size at maturation of exploited fish stocks Proceedings of the Royal Society B-Biological Sciences, 273, pp. 1873-1880</t>
  </si>
  <si>
    <t xml:space="preserve">Andersen &amp; Brander 2009</t>
  </si>
  <si>
    <t xml:space="preserve">general species</t>
  </si>
  <si>
    <t xml:space="preserve">Data from pure size-based fishery, maturation size of 2.5 kg. Data from electronic supplement Fig. S2 A</t>
  </si>
  <si>
    <t xml:space="preserve">Andersen, K.H., Brander, K. Expected rate of fisheries-induced evolution is slow (2009) Proceedings of the National Academy of Sciences of the United States of America, 106 (28), pp. 11657-11660</t>
  </si>
  <si>
    <t xml:space="preserve">maturation size</t>
  </si>
  <si>
    <t xml:space="preserve">consumption rate</t>
  </si>
  <si>
    <t xml:space="preserve">Wang and Hook, 2009</t>
  </si>
  <si>
    <t xml:space="preserve">K (growth rate), male</t>
  </si>
  <si>
    <t xml:space="preserve">lake whitefish/walleye type species</t>
  </si>
  <si>
    <r>
      <rPr>
        <b val="true"/>
        <sz val="10"/>
        <rFont val="Arial"/>
        <family val="2"/>
      </rPr>
      <t xml:space="preserve">EXCLUDED DATA POINT.</t>
    </r>
    <r>
      <rPr>
        <sz val="10"/>
        <rFont val="Arial"/>
        <family val="2"/>
      </rPr>
      <t xml:space="preserve"> Data from Fig. 7. Only data from "targeting large fish" used. Deterministic simulation</t>
    </r>
  </si>
  <si>
    <t xml:space="preserve">Wang, H.-Y., Höök, T.O., (2009) Eco-genetic model to explore fishing-induced ecological and evolutionary effects on growth and maturation schedules Evolutionary Applications, 2, pp. 438-455</t>
  </si>
  <si>
    <t xml:space="preserve">Data from Fig. 7. Only data from "targeting large fish" used. Deterministic simulation</t>
  </si>
  <si>
    <t xml:space="preserve">K (growth rate), female</t>
  </si>
  <si>
    <t xml:space="preserve">Lmax, male</t>
  </si>
  <si>
    <r>
      <rPr>
        <b val="true"/>
        <sz val="10"/>
        <rFont val="Arial"/>
        <family val="2"/>
      </rPr>
      <t xml:space="preserve">EXCLUDED DATA POINT. </t>
    </r>
    <r>
      <rPr>
        <sz val="10"/>
        <rFont val="Arial"/>
        <family val="2"/>
      </rPr>
      <t xml:space="preserve">Data from Fig. 7. Only data from "targeting large fish" used. Deterministic simulation</t>
    </r>
  </si>
  <si>
    <t xml:space="preserve">Lmax, female</t>
  </si>
  <si>
    <t xml:space="preserve">Female length age 5</t>
  </si>
  <si>
    <t xml:space="preserve">Data from Fig. 8. Only data from "targeting large fish" used. Deterministic simulation</t>
  </si>
  <si>
    <t xml:space="preserve">Hard et al. 2009</t>
  </si>
  <si>
    <t xml:space="preserve">Length at age 3</t>
  </si>
  <si>
    <t xml:space="preserve">Chinook salmon (Oncorhynchus tshawytscha)</t>
  </si>
  <si>
    <t xml:space="preserve">Data from Fig. 3, minimum size limit (600mm) fishing regime, no stabilising selection</t>
  </si>
  <si>
    <t xml:space="preserve">Hard, J., Eldridge, W.H., Naish., K.A., (2009) Genetic consequences of size-selective fishing: Implications for viability of Yukon River Chinook salmon American Fisheries Society Symposium, 70, pp. 759-780</t>
  </si>
  <si>
    <t xml:space="preserve">Length at age 5</t>
  </si>
  <si>
    <t xml:space="preserve">Length at age 7</t>
  </si>
  <si>
    <t xml:space="preserve">Brown et al. 2008</t>
  </si>
  <si>
    <t xml:space="preserve">wet weight at age 190 days</t>
  </si>
  <si>
    <t xml:space="preserve">Atlantis silverside (Menidia menidia)</t>
  </si>
  <si>
    <t xml:space="preserve">Data from Fig. 5. Large harvest percentage of 50% only used; rates recalculated as fraction of Conover and Munch 2002 rates (6.9% per year in this model). Rates given per generation, but rounded to one year</t>
  </si>
  <si>
    <t xml:space="preserve">Brown, C.J., Hobday, A.J., Ziegler, P.E., Welsford, D.C., (2008) Darwinian fisheries science needs to consider realistic fishing pressures over evolutionary time scales Marine Ecology-Progress Series, 369, pp. 257-266</t>
  </si>
  <si>
    <t xml:space="preserve">model</t>
  </si>
  <si>
    <r>
      <rPr>
        <b val="true"/>
        <sz val="10"/>
        <rFont val="Arial"/>
        <family val="2"/>
      </rPr>
      <t xml:space="preserve">EXCLUDED DATA POINT</t>
    </r>
    <r>
      <rPr>
        <sz val="10"/>
        <rFont val="Arial"/>
        <family val="2"/>
      </rPr>
      <t xml:space="preserve">. Data from Fig. 5. Large harvest percentage of 90% used; harvest of 90% like in Conover and Munch 2002</t>
    </r>
  </si>
  <si>
    <t xml:space="preserve">Dunlop et al. 2007</t>
  </si>
  <si>
    <t xml:space="preserve">Smallmouth bass (Micropterus dolomieu)</t>
  </si>
  <si>
    <t xml:space="preserve">Data from Fig. 3B. Only results with no parental care used. </t>
  </si>
  <si>
    <t xml:space="preserve">Dunlop, E.S., Shuter, B.J., Dieckmann, U., (2007) Demographic and evolutionary consequences of selective mortality: predictions for an eco-genetic model for smallmouth bass Transactions of the American Fisheries Society, 136, pp. 749-765</t>
  </si>
  <si>
    <t xml:space="preserve">Eldridge et al. 2010</t>
  </si>
  <si>
    <t xml:space="preserve">mean length of mature fish</t>
  </si>
  <si>
    <t xml:space="preserve">Data from Fig. 5 (also supplied by the author). Only results from directional high seas fishery and genetic correlation of 0.8 (between length-at-age values) used</t>
  </si>
  <si>
    <t xml:space="preserve">Eldridge, W.H., Hard, J.J., Naish, K.A. (2010) Simulating fishery-induced evolution in chinook salmon: The role of gear, location, and genetic correlation among traits Ecological Applications, 20 (7), pp. 1936-1948</t>
  </si>
  <si>
    <t xml:space="preserve">mean age of mature fish</t>
  </si>
  <si>
    <t xml:space="preserve">Kuparinen &amp; Hutchings 2012</t>
  </si>
  <si>
    <t xml:space="preserve">age-at-maturation</t>
  </si>
  <si>
    <t xml:space="preserve">Data from the text, given as % difference between evolutionary and non-evolutionary models </t>
  </si>
  <si>
    <t xml:space="preserve">Kuparinen, A. and J. A. Hutchings 2012 Consequences of fisheries-induced evolution for population productivity and recovery potential. Proceedings of the Royal Society B-Biological Sciences (published online doi: 10.1098/rspb.2012.0120)</t>
  </si>
  <si>
    <t xml:space="preserve">Kuparinen &amp; Hutchings 2013</t>
  </si>
  <si>
    <t xml:space="preserve">size-at-maturation</t>
  </si>
  <si>
    <t xml:space="preserve">Ex</t>
  </si>
  <si>
    <t xml:space="preserve">Walsh et al. 2006</t>
  </si>
  <si>
    <t xml:space="preserve">common-garden experiments</t>
  </si>
  <si>
    <t xml:space="preserve">egg volume </t>
  </si>
  <si>
    <t xml:space="preserve">Altantic silverside (Menidia menidia)</t>
  </si>
  <si>
    <t xml:space="preserve">90% large harvest</t>
  </si>
  <si>
    <t xml:space="preserve">Data from Fig. 1. Four generations of 240 days each</t>
  </si>
  <si>
    <t xml:space="preserve">Walsh, M.R., Munch, S.B., Chiba, S., Conover., D.O., 2006 Maladaptive changes in multiple traits caused by fishing: Impediments to population recovery Ecology Letters, 9, pp. 142-148</t>
  </si>
  <si>
    <t xml:space="preserve">90% small harvest</t>
  </si>
  <si>
    <t xml:space="preserve">growth efficiency (unlimited food)</t>
  </si>
  <si>
    <t xml:space="preserve">size at hatch</t>
  </si>
  <si>
    <t xml:space="preserve">Reznick et al. 1997</t>
  </si>
  <si>
    <t xml:space="preserve">Guppy (Poecilia reticulata)</t>
  </si>
  <si>
    <t xml:space="preserve">introduction to predator-free environments</t>
  </si>
  <si>
    <t xml:space="preserve">Aripo River, male </t>
  </si>
  <si>
    <t xml:space="preserve">Reznick, D.N., Shaw, F.H., Rodd, F.H., Shaw, R.G., (1997) Evaluation of the rate of evolution in natural populations of guppies (Poecilia reticulata) Science, 275, pp. 1934-1937</t>
  </si>
  <si>
    <t xml:space="preserve">Aripo River, female</t>
  </si>
  <si>
    <t xml:space="preserve">El Cedro, male </t>
  </si>
  <si>
    <t xml:space="preserve">size at maturation</t>
  </si>
  <si>
    <t xml:space="preserve">El Cedro, female </t>
  </si>
  <si>
    <t xml:space="preserve">Conover &amp; Munch 2002</t>
  </si>
  <si>
    <t xml:space="preserve">weight at age 190 days</t>
  </si>
  <si>
    <t xml:space="preserve">Data from Fig. 2. Four generations of 190 days each</t>
  </si>
  <si>
    <t xml:space="preserve">Conover, D.O., Munch, S.B., Sustaining fisheries yields over evolutionary time scales (2002) Science, 297, pp. 94-96</t>
  </si>
  <si>
    <t xml:space="preserve">egg volume</t>
  </si>
  <si>
    <t xml:space="preserve">Data from text. Four generations of 190 days each</t>
  </si>
  <si>
    <t xml:space="preserve">Hilborn and Minte-Vera, 2008</t>
  </si>
  <si>
    <t xml:space="preserve">weight at age 5 </t>
  </si>
  <si>
    <t xml:space="preserve">highy variable F rate</t>
  </si>
  <si>
    <r>
      <rPr>
        <b val="true"/>
        <sz val="10"/>
        <rFont val="Arial"/>
        <family val="2"/>
      </rPr>
      <t xml:space="preserve">EXCLUDED DATA POINT. </t>
    </r>
    <r>
      <rPr>
        <sz val="10"/>
        <rFont val="Arial"/>
        <family val="2"/>
      </rPr>
      <t xml:space="preserve">Data in text and Fig. 7</t>
    </r>
  </si>
  <si>
    <t xml:space="preserve">Hilborn, R., and C. V. Minte-Vera. 2008. Fisheries-induced changes in growth rates in marine fisheries: are they significant? Bulletin of Marine Science 83:95-105</t>
  </si>
  <si>
    <t xml:space="preserve">Devine and Heino 2011</t>
  </si>
  <si>
    <t xml:space="preserve">PMRN midpoint, ages 3-5, males and females </t>
  </si>
  <si>
    <t xml:space="preserve">Barents Sea haddock  (Melanogrammus aeglefinus)</t>
  </si>
  <si>
    <t xml:space="preserve">Average F values from ICES report from 1980 to 2005 (subareas I and II)</t>
  </si>
  <si>
    <r>
      <rPr>
        <b val="true"/>
        <sz val="10"/>
        <rFont val="Arial"/>
        <family val="2"/>
      </rPr>
      <t xml:space="preserve">EXCLUDED DATA POINTS. </t>
    </r>
    <r>
      <rPr>
        <sz val="10"/>
        <rFont val="Arial"/>
        <family val="2"/>
      </rPr>
      <t xml:space="preserve">Data from text. No trend in PMRN midpoint; yearly fluctuations in values best explained by environmental factors </t>
    </r>
  </si>
  <si>
    <t xml:space="preserve">Devine, J.A. &amp; Heino, M. (2011). Investigating the drivers of maturation dynamics in Barents Sea haddock (Melanogrammus aeglefinus). Fish. Res., 110, 441–449.</t>
  </si>
  <si>
    <t xml:space="preserve">Okamoto et al. 2009</t>
  </si>
  <si>
    <t xml:space="preserve">Brook char (Salvelinus fontinalis)</t>
  </si>
  <si>
    <t xml:space="preserve">F not defined, harvesting at ca &gt;15% of biomass</t>
  </si>
  <si>
    <t xml:space="preserve">Data from Fig. 7F (approximate difference between years 150 and 100)</t>
  </si>
  <si>
    <t xml:space="preserve">Okamoto, K.W., Whitlock, R., Magnan, P. &amp; Dieckmann, U. (2009). Mitigating fisheries-induced evolution in lacustrine brook charr (Salvelinus fontinalis) in southern Quebec, Canada. Evol. Appl., 2, 415–437</t>
  </si>
  <si>
    <t xml:space="preserve">F not defined, harvesting at ca 5% of biomass</t>
  </si>
  <si>
    <t xml:space="preserve">Data from Fig. 7E (approximate difference between years 150 and 100)</t>
  </si>
  <si>
    <t xml:space="preserve">Wright et al. 2011b</t>
  </si>
  <si>
    <t xml:space="preserve">Growth rate, ages 2-3</t>
  </si>
  <si>
    <t xml:space="preserve">North Sea haddock (Melanogrammus aeglefinus)</t>
  </si>
  <si>
    <t xml:space="preserve">Fishing mortality very high and exceeding 1 sometimes</t>
  </si>
  <si>
    <t xml:space="preserve">Figure 2, W stocks</t>
  </si>
  <si>
    <t xml:space="preserve">Wright, P.J., Gibb, F.M., Gibb, I.M. &amp; Millar, C.P. (2011). Reproductive investment in the North Sea haddock: temporal and spatial variation. Mar. Ecol. Prog. Ser., 432, 149–160.</t>
  </si>
  <si>
    <t xml:space="preserve">Growth rates, ages 3-4</t>
  </si>
  <si>
    <t xml:space="preserve">PMRN midpoint, age 2 females</t>
  </si>
  <si>
    <t xml:space="preserve">page 153, text, Figure 4, only W stock </t>
  </si>
  <si>
    <t xml:space="preserve">PMRN midpoint, age 2 males</t>
  </si>
  <si>
    <t xml:space="preserve">page 153, text, Figure 4 (values of regression in the figure are different from the ones given in the text, so values given in the text were used), only W stock </t>
  </si>
  <si>
    <t xml:space="preserve">relative fecundity, age 2</t>
  </si>
  <si>
    <t xml:space="preserve">page 156</t>
  </si>
  <si>
    <t xml:space="preserve">relative fecundity, age 3</t>
  </si>
  <si>
    <t xml:space="preserve">Neuheimer &amp; Gronkjaer 2012</t>
  </si>
  <si>
    <t xml:space="preserve">S North Sea cod (areas 4-6, ICES division IV)</t>
  </si>
  <si>
    <t xml:space="preserve">Average F values from ICES report from 1983 to 2003(pooled for areas IV, VIId and IIIa)</t>
  </si>
  <si>
    <t xml:space="preserve">Electronic Supplement Figure S3b </t>
  </si>
  <si>
    <t xml:space="preserve">Neuheimer, A.B. &amp; Grønkjær, P. (2012). Climate effects on size-at-age: growth in warming waters compensates for earlier maturity in an exploited marine fish. Global Change Biology, 18, 1812–1822.</t>
  </si>
  <si>
    <t xml:space="preserve">PMRN midpoint, age 3 males</t>
  </si>
  <si>
    <t xml:space="preserve">PMRN midpoint, age 4 males</t>
  </si>
  <si>
    <t xml:space="preserve">PMRN midpoint, age 5 males</t>
  </si>
  <si>
    <t xml:space="preserve">Electronic Supplement Figure S3d</t>
  </si>
  <si>
    <t xml:space="preserve">PMRN midpoint, age 3 females</t>
  </si>
  <si>
    <t xml:space="preserve">Electronic Supplement Figure S3d </t>
  </si>
  <si>
    <t xml:space="preserve">PMRN midpoint, age 2 males </t>
  </si>
  <si>
    <t xml:space="preserve">NW North Sea cod (area 3, ICES division IV)</t>
  </si>
  <si>
    <t xml:space="preserve">Electronic Supplement Figure S4b</t>
  </si>
  <si>
    <t xml:space="preserve">PMRN midpoint, age 3 males </t>
  </si>
  <si>
    <t xml:space="preserve">PMRN midpoint, age 4 males </t>
  </si>
  <si>
    <t xml:space="preserve">PMRN midpoint, age 5 males </t>
  </si>
  <si>
    <t xml:space="preserve">PMRN midpoint, age 2 females </t>
  </si>
  <si>
    <t xml:space="preserve">Electronic Supplement Figure S4d</t>
  </si>
  <si>
    <t xml:space="preserve">PMRN midpoint, age 3 females </t>
  </si>
  <si>
    <t xml:space="preserve">50% PMRN midpoint, age 4 females </t>
  </si>
  <si>
    <t xml:space="preserve">PMRN midpoint, age 5 females </t>
  </si>
  <si>
    <t xml:space="preserve">Thomas et al. 2009</t>
  </si>
  <si>
    <t xml:space="preserve">Lake Constance whitefish (Coregonus lavaretus)</t>
  </si>
  <si>
    <t xml:space="preserve">F values given in page 92 (average for years considered)</t>
  </si>
  <si>
    <t xml:space="preserve">Data from Fig. 4. Only years 1965-1990 with consistent trend used </t>
  </si>
  <si>
    <t xml:space="preserve">Thomas, G., Quoss, H., Hartmann, J. &amp; Eckmann, R. (2009). Human-induced changes in the reproductive traits of Lake Constance common whitefish (Coregonus lavaretus). Journal of Evolutionary Biology, 22, 88–96.</t>
  </si>
  <si>
    <t xml:space="preserve">van Walraven et al. 2010</t>
  </si>
  <si>
    <t xml:space="preserve">PMRN midpoint, age 3 female</t>
  </si>
  <si>
    <t xml:space="preserve">North Sea plaice (Pleuronectes platessa)</t>
  </si>
  <si>
    <t xml:space="preserve">Average F values from ICES report 1980 to 2000 for area IV</t>
  </si>
  <si>
    <t xml:space="preserve">Text on page 88, Table 2</t>
  </si>
  <si>
    <t xml:space="preserve">van Walraven, L., Mollet, F.M., van Damme, C.J.G. &amp; Rijnsdorp, A.D. (2010). Fisheries-induced evolution in growth, maturation and reproductive investment of the sexually dimorphic North Sea plaice (Pleuronectes platessa L.). Journal of Sea Research, 64, 85–93.</t>
  </si>
  <si>
    <t xml:space="preserve">ICES data: F around 0.4 from 1950s to 1980s, low or no fishing for 50 previous years, so the average of 0.2 is used for 80 years </t>
  </si>
  <si>
    <t xml:space="preserve">PMRN midpoint, age 4 female</t>
  </si>
  <si>
    <t xml:space="preserve">Reproductive investment, males</t>
  </si>
  <si>
    <t xml:space="preserve">Text on page 88</t>
  </si>
  <si>
    <t xml:space="preserve">Reproductive investment, females</t>
  </si>
  <si>
    <t xml:space="preserve">Text on page 89</t>
  </si>
  <si>
    <t xml:space="preserve">Vainikka et al. 2009</t>
  </si>
  <si>
    <t xml:space="preserve">Length-at-age males age 3</t>
  </si>
  <si>
    <t xml:space="preserve">Eastern Baltic cod (Gadus morhua)</t>
  </si>
  <si>
    <t xml:space="preserve">Average F values from ICES report 1988 to 2003 for subdivisions 25-32</t>
  </si>
  <si>
    <t xml:space="preserve">Table 3</t>
  </si>
  <si>
    <r>
      <rPr>
        <sz val="10"/>
        <rFont val="Arial"/>
        <family val="2"/>
      </rPr>
      <t xml:space="preserve">Vainikka, A., Gårdmark, A., Bland, B. and J. Hjelm, J. 2009. Two- and three-dimensional maturation reaction norms for the eastern Baltic cod, </t>
    </r>
    <r>
      <rPr>
        <i val="true"/>
        <sz val="10"/>
        <rFont val="Arial"/>
        <family val="2"/>
      </rPr>
      <t xml:space="preserve">Gadus morhua</t>
    </r>
    <r>
      <rPr>
        <sz val="10"/>
        <rFont val="Arial"/>
        <family val="2"/>
      </rPr>
      <t xml:space="preserve">. ICES Journal of Marine Science. </t>
    </r>
    <r>
      <rPr>
        <b val="true"/>
        <sz val="10"/>
        <rFont val="Arial"/>
        <family val="2"/>
      </rPr>
      <t xml:space="preserve">66</t>
    </r>
    <r>
      <rPr>
        <sz val="10"/>
        <rFont val="Arial"/>
        <family val="2"/>
      </rPr>
      <t xml:space="preserve">: 248–257.</t>
    </r>
  </si>
  <si>
    <t xml:space="preserve">Length-at-age males age 4</t>
  </si>
  <si>
    <t xml:space="preserve">Length-at-age females age 2</t>
  </si>
  <si>
    <t xml:space="preserve">Length-at-age females age 3</t>
  </si>
  <si>
    <t xml:space="preserve">3D length of PMRN midpoint at condition 0.6, females age 2</t>
  </si>
  <si>
    <t xml:space="preserve">Table 5</t>
  </si>
  <si>
    <t xml:space="preserve">3D length of PMRN midpoint at condition 0.6, females age 3</t>
  </si>
  <si>
    <t xml:space="preserve">3D length of PMRN midpoint at condition 0.6, females age 4</t>
  </si>
  <si>
    <t xml:space="preserve">Studies excluded from the meta-analysis</t>
  </si>
  <si>
    <t xml:space="preserve">Reason for excluding</t>
  </si>
  <si>
    <t xml:space="preserve">Bromaghin, J.F., Nielson, R.M. &amp; Hard, J.J. (2011). A model of chinook salmon population dynamics incorporating size-selective exploitation and inheritance of polygenic correlated traits. Nat. Res. Model., 24, 1–47.</t>
  </si>
  <si>
    <t xml:space="preserve"> </t>
  </si>
  <si>
    <t xml:space="preserve">Mean length reported combines both demographic and evolutionary effects of fishing</t>
  </si>
  <si>
    <t xml:space="preserve">dos Santos, R.V.R., Martins, S.G.F. &amp; Pompeu, P.S. (2012). An individual-based model for evolutionary effects of selective fishing applied to Pseudoplatystoma corruscans. Physica A, 391, 5112–5120.</t>
  </si>
  <si>
    <t xml:space="preserve">Model and result description does not give even approximate F value </t>
  </si>
  <si>
    <t xml:space="preserve">Thériault, V., Dunlop, E.S., Dieckmann, U., Bernatchez, L. &amp; Dodson, J.J. (2008). The impact of fishing-induced mortality on the evolution of alternative life-history tactics in brook charr. Evol. Appl., 1, 409–423.</t>
  </si>
  <si>
    <t xml:space="preserve">Study addresses evolution of behaviour traits. Too few such studies available for quantitative comparison </t>
  </si>
  <si>
    <t xml:space="preserve">Vainikka, A. &amp; Hyvärinen, P. (2012). Ecologically and evolutionarily sustainable fishing of the pikeperch Sander lucioperca: Lake Oulujärvi as an example. Fish. Res., 113, 8–20.</t>
  </si>
  <si>
    <t xml:space="preserve">Modelling of evolutionary stable state, not the rate of change over time </t>
  </si>
  <si>
    <t xml:space="preserve">Baskett, M. L., S. A. Levin, S. D. Gaines, and J. Dushoff. 2005. Marine reserve design and the evolution of size at maturation in harvested fish. Ecological Applications 15:882-901. </t>
  </si>
  <si>
    <t xml:space="preserve">Arlinghaus, R., S. Matsumura, and U. Dieckmann, U. 2009. Quantifying selection differentials caused by recreational fishing: development of modeling framework and application to reproductive investment in pike (Esox lucius). Evolutionary Applications 2:335-355. </t>
  </si>
  <si>
    <t xml:space="preserve">Gårdmark, A., and U. Dieckmann. 2006. Disparate maturation adaptations to size-dependent mortality. Proceedings of the Royal Society B-Biological Sciences 273:2185-2192. </t>
  </si>
  <si>
    <t xml:space="preserve">Miethe, T., Dytham, C., Dieckmann, U., and Pitchford, J. W. 2010. Marine reserves and the evolutionary effects of fishing on size at maturation.ICES Journal of Marine Science, 67: 412-425</t>
  </si>
  <si>
    <t xml:space="preserve">Morita, K., Morita, S.H., Fukuwaka, M.-A., Matsuda, H. 2005. Rule of age and size at maturity of chum salmon (Oncorhynchus keta): Implications of recent trends among Oncorhynchus spp. Canadian Journal of Fisheries and Aquatic Sciences, 62 (12), pp. 2752-2759</t>
  </si>
  <si>
    <t xml:space="preserve">Modelling optimal maturation timing not the rate of change over time</t>
  </si>
  <si>
    <t xml:space="preserve">Edeline, E., S. M. Carlson, L. C. Stige, I. J. Winfield, J. M. Fletcher, J. Ben James, T. O. Haugen et al.  2007. Trait changes in a harvested population are driven by a dynamic tug-of-war between natural and harvest selection. Proceedings of the National Academy of Sciences of the United States of America 104:15799-15804.</t>
  </si>
  <si>
    <t xml:space="preserve">Reports model residuals of growth rate </t>
  </si>
  <si>
    <t xml:space="preserve">Edeline, E., A. Le Rouzic, I. J. Winfield, J. M. Fletcher, J. Ben James, N. C. Stenseth, and L. A. Vøllestad. 2009. Harvest-induced disruptive selection increases variance in fitness-related traits. Proceedings of the Royal Society B-Biological Sciences 276:4163-4171. </t>
  </si>
  <si>
    <t xml:space="preserve">Explores impacts of harvest on the variance of the trait, rather than the change in the trait itself</t>
  </si>
  <si>
    <t xml:space="preserve">Hilborn, R., and C. V. Minte-Vera. 2008. Fisheries-induced changes in growth rates in marine fisheries: are they significant? Bulletin of Marine Science 83:95-105. </t>
  </si>
  <si>
    <t xml:space="preserve">Only the empirical part of the study excluded: it reports the slope in the trend of mass at age over time, standardized by the average mass at a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0"/>
    <numFmt numFmtId="168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1"/>
      <name val="Arial"/>
      <family val="0"/>
    </font>
    <font>
      <i val="true"/>
      <sz val="10"/>
      <name val="Arial"/>
      <family val="2"/>
    </font>
    <font>
      <sz val="11"/>
      <name val="Arial"/>
      <family val="2"/>
    </font>
    <font>
      <sz val="14"/>
      <name val="Arial"/>
      <family val="2"/>
    </font>
    <font>
      <b val="true"/>
      <sz val="14"/>
      <name val="Arial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795" topLeftCell="BM222" activePane="bottomLeft" state="split"/>
      <selection pane="topLeft" activeCell="A1" activeCellId="0" sqref="A1"/>
      <selection pane="bottomLeft" activeCell="H260" activeCellId="0" sqref="H26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56"/>
    <col collapsed="false" customWidth="true" hidden="false" outlineLevel="0" max="2" min="2" style="2" width="12.28"/>
    <col collapsed="false" customWidth="true" hidden="false" outlineLevel="0" max="3" min="3" style="2" width="11.7"/>
    <col collapsed="false" customWidth="true" hidden="false" outlineLevel="0" max="4" min="4" style="3" width="28.99"/>
    <col collapsed="false" customWidth="true" hidden="false" outlineLevel="0" max="5" min="5" style="3" width="17.99"/>
    <col collapsed="false" customWidth="true" hidden="false" outlineLevel="0" max="6" min="6" style="3" width="36.28"/>
    <col collapsed="false" customWidth="true" hidden="false" outlineLevel="0" max="7" min="7" style="1" width="12.56"/>
    <col collapsed="false" customWidth="true" hidden="false" outlineLevel="0" max="8" min="8" style="4" width="27.7"/>
    <col collapsed="false" customWidth="true" hidden="false" outlineLevel="0" max="9" min="9" style="5" width="17.7"/>
    <col collapsed="false" customWidth="true" hidden="false" outlineLevel="0" max="10" min="10" style="6" width="10.56"/>
    <col collapsed="false" customWidth="true" hidden="false" outlineLevel="0" max="11" min="11" style="7" width="68.85"/>
    <col collapsed="false" customWidth="true" hidden="false" outlineLevel="0" max="12" min="12" style="8" width="24.85"/>
    <col collapsed="false" customWidth="true" hidden="false" outlineLevel="0" max="13" min="13" style="9" width="21.13"/>
    <col collapsed="false" customWidth="true" hidden="false" outlineLevel="0" max="14" min="14" style="9" width="16.28"/>
    <col collapsed="false" customWidth="true" hidden="false" outlineLevel="0" max="15" min="15" style="9" width="9.56"/>
    <col collapsed="false" customWidth="true" hidden="false" outlineLevel="0" max="16" min="16" style="9" width="10.13"/>
    <col collapsed="false" customWidth="true" hidden="false" outlineLevel="0" max="17" min="17" style="3" width="23.99"/>
    <col collapsed="false" customWidth="true" hidden="false" outlineLevel="0" max="18" min="18" style="3" width="39.85"/>
    <col collapsed="false" customWidth="false" hidden="false" outlineLevel="0" max="19" min="19" style="4" width="9.14"/>
    <col collapsed="false" customWidth="false" hidden="false" outlineLevel="0" max="257" min="20" style="3" width="9.14"/>
  </cols>
  <sheetData>
    <row r="1" s="12" customFormat="true" ht="27" hidden="false" customHeight="true" outlineLevel="0" collapsed="false">
      <c r="A1" s="10" t="s">
        <v>0</v>
      </c>
      <c r="B1" s="11" t="s">
        <v>1</v>
      </c>
      <c r="C1" s="11" t="s">
        <v>2</v>
      </c>
      <c r="D1" s="12" t="s">
        <v>3</v>
      </c>
      <c r="E1" s="12" t="s">
        <v>4</v>
      </c>
      <c r="F1" s="12" t="s">
        <v>5</v>
      </c>
      <c r="G1" s="10" t="s">
        <v>6</v>
      </c>
      <c r="H1" s="12" t="s">
        <v>7</v>
      </c>
      <c r="I1" s="13" t="s">
        <v>8</v>
      </c>
      <c r="J1" s="14" t="s">
        <v>9</v>
      </c>
      <c r="K1" s="14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2" t="s">
        <v>16</v>
      </c>
      <c r="S1" s="12" t="s">
        <v>17</v>
      </c>
    </row>
    <row r="2" customFormat="false" ht="15" hidden="false" customHeight="true" outlineLevel="0" collapsed="false">
      <c r="A2" s="15" t="s">
        <v>18</v>
      </c>
      <c r="B2" s="9" t="n">
        <v>1</v>
      </c>
      <c r="C2" s="9" t="n">
        <v>1</v>
      </c>
      <c r="D2" s="4" t="s">
        <v>19</v>
      </c>
      <c r="E2" s="4" t="s">
        <v>20</v>
      </c>
      <c r="F2" s="4" t="s">
        <v>21</v>
      </c>
      <c r="G2" s="15" t="s">
        <v>22</v>
      </c>
      <c r="H2" s="4" t="s">
        <v>23</v>
      </c>
      <c r="I2" s="5" t="n">
        <v>0.8</v>
      </c>
      <c r="J2" s="16" t="n">
        <v>0</v>
      </c>
      <c r="K2" s="17" t="s">
        <v>24</v>
      </c>
      <c r="L2" s="18" t="n">
        <v>-0.946210048197604</v>
      </c>
      <c r="M2" s="19"/>
      <c r="N2" s="19"/>
      <c r="O2" s="20"/>
      <c r="P2" s="9" t="n">
        <v>25</v>
      </c>
      <c r="Q2" s="4" t="s">
        <v>25</v>
      </c>
      <c r="S2" s="21" t="s">
        <v>26</v>
      </c>
    </row>
    <row r="3" customFormat="false" ht="15" hidden="false" customHeight="true" outlineLevel="0" collapsed="false">
      <c r="A3" s="15" t="s">
        <v>18</v>
      </c>
      <c r="B3" s="9" t="n">
        <v>2</v>
      </c>
      <c r="C3" s="9" t="n">
        <v>2</v>
      </c>
      <c r="D3" s="4" t="s">
        <v>27</v>
      </c>
      <c r="E3" s="4" t="s">
        <v>20</v>
      </c>
      <c r="F3" s="4" t="s">
        <v>28</v>
      </c>
      <c r="G3" s="15" t="s">
        <v>29</v>
      </c>
      <c r="H3" s="4" t="s">
        <v>30</v>
      </c>
      <c r="I3" s="5" t="n">
        <v>0.8</v>
      </c>
      <c r="J3" s="16" t="n">
        <v>0</v>
      </c>
      <c r="K3" s="17" t="s">
        <v>24</v>
      </c>
      <c r="L3" s="18" t="n">
        <v>-0.169767441860469</v>
      </c>
      <c r="M3" s="22" t="n">
        <v>429.27</v>
      </c>
      <c r="N3" s="22" t="n">
        <v>430</v>
      </c>
      <c r="O3" s="19"/>
      <c r="P3" s="16" t="n">
        <v>1</v>
      </c>
      <c r="Q3" s="4" t="s">
        <v>31</v>
      </c>
      <c r="S3" s="21" t="s">
        <v>32</v>
      </c>
    </row>
    <row r="4" customFormat="false" ht="15" hidden="false" customHeight="true" outlineLevel="0" collapsed="false">
      <c r="A4" s="15" t="s">
        <v>18</v>
      </c>
      <c r="B4" s="9" t="n">
        <v>3</v>
      </c>
      <c r="C4" s="9" t="n">
        <v>2</v>
      </c>
      <c r="D4" s="4" t="s">
        <v>27</v>
      </c>
      <c r="E4" s="4" t="s">
        <v>20</v>
      </c>
      <c r="F4" s="4" t="s">
        <v>33</v>
      </c>
      <c r="G4" s="15" t="s">
        <v>29</v>
      </c>
      <c r="H4" s="4" t="s">
        <v>30</v>
      </c>
      <c r="I4" s="5" t="n">
        <v>0.8</v>
      </c>
      <c r="J4" s="16" t="n">
        <v>0</v>
      </c>
      <c r="K4" s="17" t="s">
        <v>24</v>
      </c>
      <c r="L4" s="18" t="n">
        <v>-0.240000000000007</v>
      </c>
      <c r="M4" s="22" t="n">
        <v>598.56</v>
      </c>
      <c r="N4" s="22" t="n">
        <v>600</v>
      </c>
      <c r="O4" s="19"/>
      <c r="P4" s="16" t="n">
        <v>1</v>
      </c>
      <c r="Q4" s="4" t="s">
        <v>31</v>
      </c>
      <c r="S4" s="21" t="s">
        <v>32</v>
      </c>
    </row>
    <row r="5" customFormat="false" ht="15" hidden="false" customHeight="true" outlineLevel="0" collapsed="false">
      <c r="A5" s="15" t="s">
        <v>18</v>
      </c>
      <c r="B5" s="9" t="n">
        <v>4</v>
      </c>
      <c r="C5" s="9" t="n">
        <v>2</v>
      </c>
      <c r="D5" s="4" t="s">
        <v>27</v>
      </c>
      <c r="E5" s="4" t="s">
        <v>20</v>
      </c>
      <c r="F5" s="4" t="s">
        <v>34</v>
      </c>
      <c r="G5" s="15" t="s">
        <v>29</v>
      </c>
      <c r="H5" s="4" t="s">
        <v>30</v>
      </c>
      <c r="I5" s="5" t="n">
        <v>0.8</v>
      </c>
      <c r="J5" s="16" t="n">
        <v>0</v>
      </c>
      <c r="K5" s="17" t="s">
        <v>24</v>
      </c>
      <c r="L5" s="18" t="n">
        <v>-0.227142857142859</v>
      </c>
      <c r="M5" s="22" t="n">
        <v>698.41</v>
      </c>
      <c r="N5" s="22" t="n">
        <v>700</v>
      </c>
      <c r="O5" s="19"/>
      <c r="P5" s="16" t="n">
        <v>1</v>
      </c>
      <c r="Q5" s="4" t="s">
        <v>31</v>
      </c>
      <c r="S5" s="21" t="s">
        <v>32</v>
      </c>
    </row>
    <row r="6" customFormat="false" ht="15" hidden="false" customHeight="true" outlineLevel="0" collapsed="false">
      <c r="A6" s="15" t="s">
        <v>18</v>
      </c>
      <c r="B6" s="9" t="n">
        <v>5</v>
      </c>
      <c r="C6" s="9" t="n">
        <v>2</v>
      </c>
      <c r="D6" s="4" t="s">
        <v>27</v>
      </c>
      <c r="E6" s="4" t="s">
        <v>20</v>
      </c>
      <c r="F6" s="4" t="s">
        <v>35</v>
      </c>
      <c r="G6" s="15" t="s">
        <v>29</v>
      </c>
      <c r="H6" s="4" t="s">
        <v>30</v>
      </c>
      <c r="I6" s="5" t="n">
        <v>0.8</v>
      </c>
      <c r="J6" s="16" t="n">
        <v>0</v>
      </c>
      <c r="K6" s="17" t="s">
        <v>24</v>
      </c>
      <c r="L6" s="18" t="n">
        <v>-0.222499999999992</v>
      </c>
      <c r="M6" s="22" t="n">
        <v>798.22</v>
      </c>
      <c r="N6" s="22" t="n">
        <v>800</v>
      </c>
      <c r="O6" s="19"/>
      <c r="P6" s="16" t="n">
        <v>1</v>
      </c>
      <c r="Q6" s="4" t="s">
        <v>31</v>
      </c>
      <c r="S6" s="21" t="s">
        <v>32</v>
      </c>
    </row>
    <row r="7" customFormat="false" ht="15" hidden="false" customHeight="true" outlineLevel="0" collapsed="false">
      <c r="A7" s="15" t="s">
        <v>18</v>
      </c>
      <c r="B7" s="9" t="n">
        <v>6</v>
      </c>
      <c r="C7" s="9" t="n">
        <v>2</v>
      </c>
      <c r="D7" s="4" t="s">
        <v>27</v>
      </c>
      <c r="E7" s="4" t="s">
        <v>20</v>
      </c>
      <c r="F7" s="4" t="s">
        <v>36</v>
      </c>
      <c r="G7" s="15" t="s">
        <v>22</v>
      </c>
      <c r="H7" s="4" t="s">
        <v>30</v>
      </c>
      <c r="I7" s="5" t="n">
        <v>0.8</v>
      </c>
      <c r="J7" s="16" t="n">
        <v>0</v>
      </c>
      <c r="K7" s="17" t="s">
        <v>24</v>
      </c>
      <c r="L7" s="18" t="n">
        <v>-0.374418604651161</v>
      </c>
      <c r="M7" s="22" t="n">
        <v>428.39</v>
      </c>
      <c r="N7" s="22" t="n">
        <v>430</v>
      </c>
      <c r="O7" s="19"/>
      <c r="P7" s="16" t="n">
        <v>1</v>
      </c>
      <c r="Q7" s="4" t="s">
        <v>37</v>
      </c>
      <c r="S7" s="21" t="s">
        <v>32</v>
      </c>
    </row>
    <row r="8" customFormat="false" ht="15" hidden="false" customHeight="true" outlineLevel="0" collapsed="false">
      <c r="A8" s="15" t="s">
        <v>18</v>
      </c>
      <c r="B8" s="9" t="n">
        <v>7</v>
      </c>
      <c r="C8" s="9" t="n">
        <v>2</v>
      </c>
      <c r="D8" s="4" t="s">
        <v>27</v>
      </c>
      <c r="E8" s="4" t="s">
        <v>20</v>
      </c>
      <c r="F8" s="4" t="s">
        <v>38</v>
      </c>
      <c r="G8" s="15" t="s">
        <v>22</v>
      </c>
      <c r="H8" s="4" t="s">
        <v>30</v>
      </c>
      <c r="I8" s="5" t="n">
        <v>0.8</v>
      </c>
      <c r="J8" s="16" t="n">
        <v>0</v>
      </c>
      <c r="K8" s="17" t="s">
        <v>24</v>
      </c>
      <c r="L8" s="18" t="n">
        <v>-0.3396551724138</v>
      </c>
      <c r="M8" s="22" t="n">
        <v>578.03</v>
      </c>
      <c r="N8" s="22" t="n">
        <v>580</v>
      </c>
      <c r="O8" s="19"/>
      <c r="P8" s="16" t="n">
        <v>1</v>
      </c>
      <c r="Q8" s="4" t="s">
        <v>37</v>
      </c>
      <c r="S8" s="21" t="s">
        <v>32</v>
      </c>
    </row>
    <row r="9" customFormat="false" ht="15" hidden="false" customHeight="true" outlineLevel="0" collapsed="false">
      <c r="A9" s="15" t="s">
        <v>18</v>
      </c>
      <c r="B9" s="9" t="n">
        <v>8</v>
      </c>
      <c r="C9" s="9" t="n">
        <v>2</v>
      </c>
      <c r="D9" s="4" t="s">
        <v>27</v>
      </c>
      <c r="E9" s="4" t="s">
        <v>20</v>
      </c>
      <c r="F9" s="4" t="s">
        <v>39</v>
      </c>
      <c r="G9" s="15" t="s">
        <v>22</v>
      </c>
      <c r="H9" s="4" t="s">
        <v>30</v>
      </c>
      <c r="I9" s="5" t="n">
        <v>0.8</v>
      </c>
      <c r="J9" s="16" t="n">
        <v>0</v>
      </c>
      <c r="K9" s="17" t="s">
        <v>24</v>
      </c>
      <c r="L9" s="18" t="n">
        <v>-0.265714285714291</v>
      </c>
      <c r="M9" s="22" t="n">
        <v>698.14</v>
      </c>
      <c r="N9" s="22" t="n">
        <v>700</v>
      </c>
      <c r="O9" s="19"/>
      <c r="P9" s="16" t="n">
        <v>1</v>
      </c>
      <c r="Q9" s="4" t="s">
        <v>37</v>
      </c>
      <c r="S9" s="21" t="s">
        <v>32</v>
      </c>
    </row>
    <row r="10" customFormat="false" ht="15" hidden="false" customHeight="true" outlineLevel="0" collapsed="false">
      <c r="A10" s="15" t="s">
        <v>18</v>
      </c>
      <c r="B10" s="9" t="n">
        <v>9</v>
      </c>
      <c r="C10" s="9" t="n">
        <v>2</v>
      </c>
      <c r="D10" s="4" t="s">
        <v>27</v>
      </c>
      <c r="E10" s="4" t="s">
        <v>20</v>
      </c>
      <c r="F10" s="4" t="s">
        <v>40</v>
      </c>
      <c r="G10" s="15" t="s">
        <v>41</v>
      </c>
      <c r="H10" s="4" t="s">
        <v>30</v>
      </c>
      <c r="I10" s="5" t="n">
        <v>0.8</v>
      </c>
      <c r="J10" s="16" t="n">
        <v>0</v>
      </c>
      <c r="K10" s="17" t="s">
        <v>24</v>
      </c>
      <c r="L10" s="18" t="n">
        <v>-0.818552370876602</v>
      </c>
      <c r="M10" s="9" t="n">
        <v>572</v>
      </c>
      <c r="N10" s="9" t="n">
        <v>621</v>
      </c>
      <c r="O10" s="19"/>
      <c r="P10" s="16" t="n">
        <v>10</v>
      </c>
      <c r="Q10" s="4" t="s">
        <v>42</v>
      </c>
      <c r="S10" s="21" t="s">
        <v>32</v>
      </c>
    </row>
    <row r="11" customFormat="false" ht="15" hidden="false" customHeight="true" outlineLevel="0" collapsed="false">
      <c r="A11" s="15" t="s">
        <v>18</v>
      </c>
      <c r="B11" s="9" t="n">
        <v>10</v>
      </c>
      <c r="C11" s="9" t="n">
        <v>2</v>
      </c>
      <c r="D11" s="4" t="s">
        <v>27</v>
      </c>
      <c r="E11" s="4" t="s">
        <v>20</v>
      </c>
      <c r="F11" s="4" t="s">
        <v>40</v>
      </c>
      <c r="G11" s="15" t="s">
        <v>41</v>
      </c>
      <c r="H11" s="4" t="s">
        <v>30</v>
      </c>
      <c r="I11" s="5" t="n">
        <v>0.8</v>
      </c>
      <c r="J11" s="16" t="n">
        <v>0</v>
      </c>
      <c r="K11" s="17" t="s">
        <v>24</v>
      </c>
      <c r="L11" s="18" t="n">
        <v>-0.518945515533487</v>
      </c>
      <c r="M11" s="9" t="n">
        <v>543</v>
      </c>
      <c r="N11" s="9" t="n">
        <v>572</v>
      </c>
      <c r="O11" s="19"/>
      <c r="P11" s="16" t="n">
        <v>10</v>
      </c>
      <c r="Q11" s="4" t="s">
        <v>43</v>
      </c>
      <c r="S11" s="21" t="s">
        <v>32</v>
      </c>
    </row>
    <row r="12" customFormat="false" ht="15" hidden="false" customHeight="true" outlineLevel="0" collapsed="false">
      <c r="A12" s="15" t="s">
        <v>18</v>
      </c>
      <c r="B12" s="9" t="n">
        <v>11</v>
      </c>
      <c r="C12" s="9" t="n">
        <v>2</v>
      </c>
      <c r="D12" s="4" t="s">
        <v>27</v>
      </c>
      <c r="E12" s="4" t="s">
        <v>20</v>
      </c>
      <c r="F12" s="4" t="s">
        <v>40</v>
      </c>
      <c r="G12" s="15" t="s">
        <v>41</v>
      </c>
      <c r="H12" s="4" t="s">
        <v>30</v>
      </c>
      <c r="I12" s="5" t="n">
        <v>0.8</v>
      </c>
      <c r="J12" s="16" t="n">
        <v>0</v>
      </c>
      <c r="K12" s="17" t="s">
        <v>24</v>
      </c>
      <c r="L12" s="18" t="n">
        <v>-0.431869832141174</v>
      </c>
      <c r="M12" s="9" t="n">
        <v>520</v>
      </c>
      <c r="N12" s="9" t="n">
        <v>543</v>
      </c>
      <c r="O12" s="19"/>
      <c r="P12" s="16" t="n">
        <v>10</v>
      </c>
      <c r="Q12" s="4" t="s">
        <v>44</v>
      </c>
      <c r="S12" s="21" t="s">
        <v>32</v>
      </c>
    </row>
    <row r="13" customFormat="false" ht="15" hidden="false" customHeight="true" outlineLevel="0" collapsed="false">
      <c r="A13" s="15" t="s">
        <v>18</v>
      </c>
      <c r="B13" s="9" t="n">
        <v>12</v>
      </c>
      <c r="C13" s="9" t="n">
        <v>3</v>
      </c>
      <c r="D13" s="4" t="s">
        <v>45</v>
      </c>
      <c r="E13" s="4" t="s">
        <v>20</v>
      </c>
      <c r="F13" s="4" t="s">
        <v>46</v>
      </c>
      <c r="G13" s="15" t="s">
        <v>41</v>
      </c>
      <c r="H13" s="4" t="s">
        <v>47</v>
      </c>
      <c r="I13" s="5" t="n">
        <v>0.5</v>
      </c>
      <c r="J13" s="16" t="n">
        <v>1</v>
      </c>
      <c r="K13" s="17" t="s">
        <v>48</v>
      </c>
      <c r="L13" s="18" t="n">
        <v>-2.88325210458901</v>
      </c>
      <c r="M13" s="16" t="n">
        <v>44</v>
      </c>
      <c r="N13" s="16" t="n">
        <v>54</v>
      </c>
      <c r="O13" s="16"/>
      <c r="P13" s="16" t="n">
        <v>7</v>
      </c>
      <c r="Q13" s="23" t="s">
        <v>49</v>
      </c>
      <c r="S13" s="21" t="s">
        <v>50</v>
      </c>
    </row>
    <row r="14" customFormat="false" ht="15" hidden="false" customHeight="true" outlineLevel="0" collapsed="false">
      <c r="A14" s="15" t="s">
        <v>18</v>
      </c>
      <c r="B14" s="9" t="n">
        <v>13</v>
      </c>
      <c r="C14" s="9" t="n">
        <v>3</v>
      </c>
      <c r="D14" s="4" t="s">
        <v>45</v>
      </c>
      <c r="E14" s="4" t="s">
        <v>20</v>
      </c>
      <c r="F14" s="4" t="s">
        <v>46</v>
      </c>
      <c r="G14" s="15" t="s">
        <v>41</v>
      </c>
      <c r="H14" s="4" t="s">
        <v>47</v>
      </c>
      <c r="I14" s="5" t="n">
        <v>0.5</v>
      </c>
      <c r="J14" s="16" t="n">
        <v>1</v>
      </c>
      <c r="K14" s="17" t="s">
        <v>48</v>
      </c>
      <c r="L14" s="18" t="n">
        <v>-3.56675345201892</v>
      </c>
      <c r="M14" s="16" t="n">
        <v>38</v>
      </c>
      <c r="N14" s="16" t="n">
        <v>49</v>
      </c>
      <c r="O14" s="16"/>
      <c r="P14" s="16" t="n">
        <v>7</v>
      </c>
      <c r="Q14" s="23" t="s">
        <v>49</v>
      </c>
      <c r="S14" s="21" t="s">
        <v>50</v>
      </c>
    </row>
    <row r="15" customFormat="false" ht="15" hidden="false" customHeight="true" outlineLevel="0" collapsed="false">
      <c r="A15" s="15" t="s">
        <v>18</v>
      </c>
      <c r="B15" s="9" t="n">
        <v>14</v>
      </c>
      <c r="C15" s="9" t="n">
        <v>3</v>
      </c>
      <c r="D15" s="4" t="s">
        <v>45</v>
      </c>
      <c r="E15" s="4" t="s">
        <v>20</v>
      </c>
      <c r="F15" s="4" t="s">
        <v>51</v>
      </c>
      <c r="G15" s="15" t="s">
        <v>41</v>
      </c>
      <c r="H15" s="4" t="s">
        <v>47</v>
      </c>
      <c r="I15" s="5" t="n">
        <v>0.5</v>
      </c>
      <c r="J15" s="16" t="n">
        <v>1</v>
      </c>
      <c r="K15" s="17" t="s">
        <v>48</v>
      </c>
      <c r="L15" s="18" t="n">
        <v>-2.5709667087206</v>
      </c>
      <c r="M15" s="16" t="n">
        <v>5</v>
      </c>
      <c r="N15" s="16" t="n">
        <v>6</v>
      </c>
      <c r="O15" s="16"/>
      <c r="P15" s="16" t="n">
        <v>7</v>
      </c>
      <c r="Q15" s="23" t="s">
        <v>49</v>
      </c>
      <c r="S15" s="21" t="s">
        <v>50</v>
      </c>
    </row>
    <row r="16" customFormat="false" ht="15" hidden="false" customHeight="true" outlineLevel="0" collapsed="false">
      <c r="A16" s="15" t="s">
        <v>18</v>
      </c>
      <c r="B16" s="9" t="n">
        <v>15</v>
      </c>
      <c r="C16" s="9" t="n">
        <v>3</v>
      </c>
      <c r="D16" s="4" t="s">
        <v>45</v>
      </c>
      <c r="E16" s="4" t="s">
        <v>20</v>
      </c>
      <c r="F16" s="4" t="s">
        <v>52</v>
      </c>
      <c r="G16" s="15" t="s">
        <v>41</v>
      </c>
      <c r="H16" s="4" t="s">
        <v>47</v>
      </c>
      <c r="I16" s="5" t="n">
        <v>0.5</v>
      </c>
      <c r="J16" s="16" t="n">
        <v>1</v>
      </c>
      <c r="K16" s="17" t="s">
        <v>48</v>
      </c>
      <c r="L16" s="18" t="n">
        <v>-1.81818181818182</v>
      </c>
      <c r="M16" s="16" t="n">
        <v>54</v>
      </c>
      <c r="N16" s="16" t="n">
        <v>55</v>
      </c>
      <c r="O16" s="16"/>
      <c r="P16" s="16" t="n">
        <v>1</v>
      </c>
      <c r="Q16" s="23" t="s">
        <v>53</v>
      </c>
      <c r="S16" s="21" t="s">
        <v>50</v>
      </c>
    </row>
    <row r="17" customFormat="false" ht="15" hidden="false" customHeight="true" outlineLevel="0" collapsed="false">
      <c r="A17" s="15" t="s">
        <v>18</v>
      </c>
      <c r="B17" s="9" t="n">
        <v>16</v>
      </c>
      <c r="C17" s="9" t="n">
        <v>3</v>
      </c>
      <c r="D17" s="4" t="s">
        <v>45</v>
      </c>
      <c r="E17" s="4" t="s">
        <v>20</v>
      </c>
      <c r="F17" s="4" t="s">
        <v>54</v>
      </c>
      <c r="G17" s="15" t="s">
        <v>41</v>
      </c>
      <c r="H17" s="4" t="s">
        <v>47</v>
      </c>
      <c r="I17" s="5" t="n">
        <v>0.5</v>
      </c>
      <c r="J17" s="16" t="n">
        <v>1</v>
      </c>
      <c r="K17" s="17" t="s">
        <v>48</v>
      </c>
      <c r="L17" s="18" t="n">
        <v>-1</v>
      </c>
      <c r="M17" s="16" t="n">
        <v>49.5</v>
      </c>
      <c r="N17" s="16" t="n">
        <v>50</v>
      </c>
      <c r="O17" s="16"/>
      <c r="P17" s="16" t="n">
        <v>1</v>
      </c>
      <c r="Q17" s="23" t="s">
        <v>53</v>
      </c>
      <c r="S17" s="21" t="s">
        <v>50</v>
      </c>
    </row>
    <row r="18" customFormat="false" ht="15" hidden="false" customHeight="true" outlineLevel="0" collapsed="false">
      <c r="A18" s="15" t="s">
        <v>18</v>
      </c>
      <c r="B18" s="9" t="n">
        <v>17</v>
      </c>
      <c r="C18" s="9" t="n">
        <v>4</v>
      </c>
      <c r="D18" s="4" t="s">
        <v>55</v>
      </c>
      <c r="E18" s="4" t="s">
        <v>20</v>
      </c>
      <c r="F18" s="4" t="s">
        <v>56</v>
      </c>
      <c r="G18" s="15" t="s">
        <v>41</v>
      </c>
      <c r="H18" s="4" t="s">
        <v>57</v>
      </c>
      <c r="I18" s="5" t="n">
        <v>0.57</v>
      </c>
      <c r="J18" s="16" t="n">
        <v>1</v>
      </c>
      <c r="K18" s="17" t="s">
        <v>58</v>
      </c>
      <c r="L18" s="18" t="n">
        <v>-0.996996704949826</v>
      </c>
      <c r="M18" s="19"/>
      <c r="N18" s="19"/>
      <c r="O18" s="19" t="n">
        <v>0.79416820109495</v>
      </c>
      <c r="P18" s="24" t="n">
        <v>23</v>
      </c>
      <c r="Q18" s="23" t="s">
        <v>59</v>
      </c>
      <c r="S18" s="21" t="s">
        <v>60</v>
      </c>
    </row>
    <row r="19" customFormat="false" ht="15" hidden="false" customHeight="true" outlineLevel="0" collapsed="false">
      <c r="A19" s="15" t="s">
        <v>18</v>
      </c>
      <c r="B19" s="9" t="n">
        <v>18</v>
      </c>
      <c r="C19" s="9" t="n">
        <v>4</v>
      </c>
      <c r="D19" s="4" t="s">
        <v>55</v>
      </c>
      <c r="E19" s="4" t="s">
        <v>20</v>
      </c>
      <c r="F19" s="4" t="s">
        <v>56</v>
      </c>
      <c r="G19" s="15" t="s">
        <v>41</v>
      </c>
      <c r="H19" s="4" t="s">
        <v>57</v>
      </c>
      <c r="I19" s="5" t="n">
        <v>0.26</v>
      </c>
      <c r="J19" s="16" t="n">
        <v>1</v>
      </c>
      <c r="K19" s="17" t="s">
        <v>58</v>
      </c>
      <c r="L19" s="18" t="n">
        <v>-0.798792560283101</v>
      </c>
      <c r="M19" s="19"/>
      <c r="N19" s="19"/>
      <c r="O19" s="19" t="n">
        <v>0.858661927205541</v>
      </c>
      <c r="P19" s="24" t="n">
        <v>19</v>
      </c>
      <c r="Q19" s="23" t="s">
        <v>59</v>
      </c>
      <c r="S19" s="21" t="s">
        <v>60</v>
      </c>
    </row>
    <row r="20" customFormat="false" ht="15" hidden="false" customHeight="true" outlineLevel="0" collapsed="false">
      <c r="A20" s="15" t="s">
        <v>18</v>
      </c>
      <c r="B20" s="9" t="n">
        <v>19</v>
      </c>
      <c r="C20" s="9" t="n">
        <v>4</v>
      </c>
      <c r="D20" s="4" t="s">
        <v>55</v>
      </c>
      <c r="E20" s="4" t="s">
        <v>20</v>
      </c>
      <c r="F20" s="4" t="s">
        <v>56</v>
      </c>
      <c r="G20" s="15" t="s">
        <v>41</v>
      </c>
      <c r="H20" s="4" t="s">
        <v>47</v>
      </c>
      <c r="I20" s="5" t="n">
        <v>0.25</v>
      </c>
      <c r="J20" s="16" t="n">
        <v>1</v>
      </c>
      <c r="K20" s="17" t="s">
        <v>58</v>
      </c>
      <c r="L20" s="18" t="n">
        <v>0.0130008450366148</v>
      </c>
      <c r="M20" s="19"/>
      <c r="N20" s="19"/>
      <c r="O20" s="19" t="n">
        <v>1.00130084536629</v>
      </c>
      <c r="P20" s="9" t="n">
        <v>10</v>
      </c>
      <c r="Q20" s="23" t="s">
        <v>59</v>
      </c>
      <c r="S20" s="21" t="s">
        <v>61</v>
      </c>
    </row>
    <row r="21" customFormat="false" ht="15" hidden="false" customHeight="true" outlineLevel="0" collapsed="false">
      <c r="A21" s="15" t="s">
        <v>18</v>
      </c>
      <c r="B21" s="9" t="n">
        <v>20</v>
      </c>
      <c r="C21" s="9" t="n">
        <v>4</v>
      </c>
      <c r="D21" s="4" t="s">
        <v>55</v>
      </c>
      <c r="E21" s="4" t="s">
        <v>20</v>
      </c>
      <c r="F21" s="4" t="s">
        <v>56</v>
      </c>
      <c r="G21" s="25" t="s">
        <v>41</v>
      </c>
      <c r="H21" s="4" t="s">
        <v>47</v>
      </c>
      <c r="I21" s="26" t="n">
        <v>0.25</v>
      </c>
      <c r="J21" s="16" t="n">
        <v>1</v>
      </c>
      <c r="K21" s="17" t="s">
        <v>58</v>
      </c>
      <c r="L21" s="18" t="n">
        <v>-0.516660693533733</v>
      </c>
      <c r="M21" s="19"/>
      <c r="N21" s="19"/>
      <c r="O21" s="19" t="n">
        <v>0.949518751604101</v>
      </c>
      <c r="P21" s="27" t="n">
        <v>10</v>
      </c>
      <c r="Q21" s="23" t="s">
        <v>59</v>
      </c>
      <c r="S21" s="21" t="s">
        <v>61</v>
      </c>
    </row>
    <row r="22" customFormat="false" ht="15" hidden="false" customHeight="true" outlineLevel="0" collapsed="false">
      <c r="A22" s="15" t="s">
        <v>18</v>
      </c>
      <c r="B22" s="9" t="n">
        <v>21</v>
      </c>
      <c r="C22" s="9" t="n">
        <v>4</v>
      </c>
      <c r="D22" s="4" t="s">
        <v>55</v>
      </c>
      <c r="E22" s="4" t="s">
        <v>20</v>
      </c>
      <c r="F22" s="4" t="s">
        <v>56</v>
      </c>
      <c r="G22" s="25" t="s">
        <v>41</v>
      </c>
      <c r="H22" s="4" t="s">
        <v>47</v>
      </c>
      <c r="I22" s="26" t="n">
        <v>1</v>
      </c>
      <c r="J22" s="16" t="n">
        <v>1</v>
      </c>
      <c r="K22" s="17" t="s">
        <v>58</v>
      </c>
      <c r="L22" s="18" t="n">
        <v>-1.55872416353444</v>
      </c>
      <c r="M22" s="19"/>
      <c r="N22" s="19"/>
      <c r="O22" s="19" t="n">
        <v>0.868150666906132</v>
      </c>
      <c r="P22" s="27" t="n">
        <v>9</v>
      </c>
      <c r="Q22" s="23" t="s">
        <v>59</v>
      </c>
      <c r="S22" s="21" t="s">
        <v>61</v>
      </c>
    </row>
    <row r="23" customFormat="false" ht="15" hidden="false" customHeight="true" outlineLevel="0" collapsed="false">
      <c r="A23" s="15" t="s">
        <v>18</v>
      </c>
      <c r="B23" s="9" t="n">
        <v>22</v>
      </c>
      <c r="C23" s="9" t="n">
        <v>4</v>
      </c>
      <c r="D23" s="4" t="s">
        <v>55</v>
      </c>
      <c r="E23" s="4" t="s">
        <v>20</v>
      </c>
      <c r="F23" s="4" t="s">
        <v>56</v>
      </c>
      <c r="G23" s="25" t="s">
        <v>41</v>
      </c>
      <c r="H23" s="4" t="s">
        <v>47</v>
      </c>
      <c r="I23" s="26" t="n">
        <v>0.099</v>
      </c>
      <c r="J23" s="16" t="n">
        <v>1</v>
      </c>
      <c r="K23" s="17" t="s">
        <v>58</v>
      </c>
      <c r="L23" s="18" t="n">
        <v>0.728641769211813</v>
      </c>
      <c r="M23" s="19"/>
      <c r="N23" s="19"/>
      <c r="O23" s="19" t="n">
        <v>1.05213349220902</v>
      </c>
      <c r="P23" s="27" t="n">
        <v>7</v>
      </c>
      <c r="Q23" s="23" t="s">
        <v>59</v>
      </c>
      <c r="S23" s="21" t="s">
        <v>61</v>
      </c>
    </row>
    <row r="24" customFormat="false" ht="15" hidden="false" customHeight="true" outlineLevel="0" collapsed="false">
      <c r="A24" s="15" t="s">
        <v>18</v>
      </c>
      <c r="B24" s="9" t="n">
        <v>23</v>
      </c>
      <c r="C24" s="9" t="n">
        <v>4</v>
      </c>
      <c r="D24" s="4" t="s">
        <v>55</v>
      </c>
      <c r="E24" s="4" t="s">
        <v>20</v>
      </c>
      <c r="F24" s="4" t="s">
        <v>56</v>
      </c>
      <c r="G24" s="25" t="s">
        <v>41</v>
      </c>
      <c r="H24" s="4" t="s">
        <v>47</v>
      </c>
      <c r="I24" s="26" t="n">
        <v>0.633</v>
      </c>
      <c r="J24" s="16" t="n">
        <v>1</v>
      </c>
      <c r="K24" s="17" t="s">
        <v>58</v>
      </c>
      <c r="L24" s="18" t="n">
        <v>-2.04872256719093</v>
      </c>
      <c r="M24" s="19"/>
      <c r="N24" s="19"/>
      <c r="O24" s="19" t="n">
        <v>0.703350453505056</v>
      </c>
      <c r="P24" s="27" t="n">
        <v>17</v>
      </c>
      <c r="Q24" s="23" t="s">
        <v>59</v>
      </c>
      <c r="S24" s="21" t="s">
        <v>61</v>
      </c>
    </row>
    <row r="25" customFormat="false" ht="15" hidden="false" customHeight="true" outlineLevel="0" collapsed="false">
      <c r="A25" s="15" t="s">
        <v>18</v>
      </c>
      <c r="B25" s="9" t="n">
        <v>24</v>
      </c>
      <c r="C25" s="9" t="n">
        <v>4</v>
      </c>
      <c r="D25" s="4" t="s">
        <v>55</v>
      </c>
      <c r="E25" s="4" t="s">
        <v>20</v>
      </c>
      <c r="F25" s="4" t="s">
        <v>56</v>
      </c>
      <c r="G25" s="25" t="s">
        <v>41</v>
      </c>
      <c r="H25" s="4" t="s">
        <v>47</v>
      </c>
      <c r="I25" s="26" t="n">
        <v>1.106</v>
      </c>
      <c r="J25" s="16" t="n">
        <v>1</v>
      </c>
      <c r="K25" s="17" t="s">
        <v>58</v>
      </c>
      <c r="L25" s="18" t="n">
        <v>-2.71058597583187</v>
      </c>
      <c r="M25" s="19"/>
      <c r="N25" s="19"/>
      <c r="O25" s="19" t="n">
        <v>0.517099482683057</v>
      </c>
      <c r="P25" s="27" t="n">
        <v>24</v>
      </c>
      <c r="Q25" s="23" t="s">
        <v>59</v>
      </c>
      <c r="S25" s="21" t="s">
        <v>62</v>
      </c>
    </row>
    <row r="26" customFormat="false" ht="15" hidden="false" customHeight="true" outlineLevel="0" collapsed="false">
      <c r="A26" s="15" t="s">
        <v>18</v>
      </c>
      <c r="B26" s="9" t="n">
        <v>25</v>
      </c>
      <c r="C26" s="9" t="n">
        <v>4</v>
      </c>
      <c r="D26" s="4" t="s">
        <v>55</v>
      </c>
      <c r="E26" s="4" t="s">
        <v>20</v>
      </c>
      <c r="F26" s="4" t="s">
        <v>56</v>
      </c>
      <c r="G26" s="25" t="s">
        <v>41</v>
      </c>
      <c r="H26" s="4" t="s">
        <v>47</v>
      </c>
      <c r="I26" s="26" t="n">
        <v>0.653</v>
      </c>
      <c r="J26" s="16" t="n">
        <v>1</v>
      </c>
      <c r="K26" s="17" t="s">
        <v>58</v>
      </c>
      <c r="L26" s="18" t="n">
        <v>-1.86734498140378</v>
      </c>
      <c r="M26" s="19"/>
      <c r="N26" s="19"/>
      <c r="O26" s="19" t="n">
        <v>0.636099678958743</v>
      </c>
      <c r="P26" s="27" t="n">
        <v>24</v>
      </c>
      <c r="Q26" s="23" t="s">
        <v>59</v>
      </c>
      <c r="S26" s="21" t="s">
        <v>62</v>
      </c>
    </row>
    <row r="27" customFormat="false" ht="15" hidden="false" customHeight="true" outlineLevel="0" collapsed="false">
      <c r="A27" s="15" t="s">
        <v>18</v>
      </c>
      <c r="B27" s="9" t="n">
        <v>26</v>
      </c>
      <c r="C27" s="9" t="n">
        <v>4</v>
      </c>
      <c r="D27" s="4" t="s">
        <v>55</v>
      </c>
      <c r="E27" s="4" t="s">
        <v>20</v>
      </c>
      <c r="F27" s="4" t="s">
        <v>56</v>
      </c>
      <c r="G27" s="25" t="s">
        <v>41</v>
      </c>
      <c r="H27" s="4" t="s">
        <v>63</v>
      </c>
      <c r="I27" s="26" t="n">
        <v>0.343</v>
      </c>
      <c r="J27" s="16" t="n">
        <v>1</v>
      </c>
      <c r="K27" s="17" t="s">
        <v>58</v>
      </c>
      <c r="L27" s="18" t="n">
        <v>-0.259662292743024</v>
      </c>
      <c r="M27" s="19"/>
      <c r="N27" s="19"/>
      <c r="O27" s="19" t="n">
        <v>0.901225297421205</v>
      </c>
      <c r="P27" s="27" t="n">
        <v>40</v>
      </c>
      <c r="Q27" s="23" t="s">
        <v>59</v>
      </c>
      <c r="S27" s="21" t="s">
        <v>64</v>
      </c>
    </row>
    <row r="28" customFormat="false" ht="15" hidden="false" customHeight="true" outlineLevel="0" collapsed="false">
      <c r="A28" s="15" t="s">
        <v>18</v>
      </c>
      <c r="B28" s="9" t="n">
        <v>27</v>
      </c>
      <c r="C28" s="9" t="n">
        <v>4</v>
      </c>
      <c r="D28" s="4" t="s">
        <v>55</v>
      </c>
      <c r="E28" s="4" t="s">
        <v>20</v>
      </c>
      <c r="F28" s="4" t="s">
        <v>56</v>
      </c>
      <c r="G28" s="15" t="s">
        <v>41</v>
      </c>
      <c r="H28" s="4" t="s">
        <v>65</v>
      </c>
      <c r="I28" s="5" t="n">
        <v>0.119</v>
      </c>
      <c r="J28" s="16" t="n">
        <v>1</v>
      </c>
      <c r="K28" s="17" t="s">
        <v>58</v>
      </c>
      <c r="L28" s="18" t="n">
        <v>0.034005780655133</v>
      </c>
      <c r="M28" s="19"/>
      <c r="N28" s="19"/>
      <c r="O28" s="19" t="n">
        <v>1.00853622757204</v>
      </c>
      <c r="P28" s="24" t="n">
        <v>25</v>
      </c>
      <c r="Q28" s="23" t="s">
        <v>59</v>
      </c>
      <c r="S28" s="21" t="s">
        <v>66</v>
      </c>
    </row>
    <row r="29" customFormat="false" ht="15" hidden="false" customHeight="true" outlineLevel="0" collapsed="false">
      <c r="A29" s="15" t="s">
        <v>18</v>
      </c>
      <c r="B29" s="9" t="n">
        <v>28</v>
      </c>
      <c r="C29" s="9" t="n">
        <v>4</v>
      </c>
      <c r="D29" s="4" t="s">
        <v>55</v>
      </c>
      <c r="E29" s="4" t="s">
        <v>20</v>
      </c>
      <c r="F29" s="4" t="s">
        <v>67</v>
      </c>
      <c r="G29" s="15" t="s">
        <v>68</v>
      </c>
      <c r="H29" s="4" t="s">
        <v>57</v>
      </c>
      <c r="I29" s="5" t="n">
        <v>0.422</v>
      </c>
      <c r="J29" s="16" t="n">
        <v>1</v>
      </c>
      <c r="K29" s="17" t="s">
        <v>58</v>
      </c>
      <c r="L29" s="18" t="n">
        <v>-0.746201985068684</v>
      </c>
      <c r="M29" s="19"/>
      <c r="N29" s="19"/>
      <c r="O29" s="19" t="n">
        <v>0.719240129476662</v>
      </c>
      <c r="P29" s="24" t="n">
        <v>44</v>
      </c>
      <c r="Q29" s="23" t="s">
        <v>69</v>
      </c>
      <c r="S29" s="21" t="s">
        <v>70</v>
      </c>
    </row>
    <row r="30" customFormat="false" ht="15" hidden="false" customHeight="true" outlineLevel="0" collapsed="false">
      <c r="A30" s="15" t="s">
        <v>18</v>
      </c>
      <c r="B30" s="9" t="n">
        <v>29</v>
      </c>
      <c r="C30" s="9" t="n">
        <v>4</v>
      </c>
      <c r="D30" s="4" t="s">
        <v>55</v>
      </c>
      <c r="E30" s="4" t="s">
        <v>20</v>
      </c>
      <c r="F30" s="4" t="s">
        <v>67</v>
      </c>
      <c r="G30" s="15" t="s">
        <v>68</v>
      </c>
      <c r="H30" s="4" t="s">
        <v>57</v>
      </c>
      <c r="I30" s="5" t="n">
        <v>0.257</v>
      </c>
      <c r="J30" s="16" t="n">
        <v>1</v>
      </c>
      <c r="K30" s="17" t="s">
        <v>58</v>
      </c>
      <c r="L30" s="18" t="n">
        <v>-0.824581521507195</v>
      </c>
      <c r="M30" s="19"/>
      <c r="N30" s="19"/>
      <c r="O30" s="19" t="n">
        <v>0.767236638827628</v>
      </c>
      <c r="P30" s="24" t="n">
        <v>32</v>
      </c>
      <c r="Q30" s="23" t="s">
        <v>69</v>
      </c>
      <c r="S30" s="21" t="s">
        <v>71</v>
      </c>
    </row>
    <row r="31" customFormat="false" ht="15" hidden="false" customHeight="true" outlineLevel="0" collapsed="false">
      <c r="A31" s="15" t="s">
        <v>18</v>
      </c>
      <c r="B31" s="9" t="n">
        <v>30</v>
      </c>
      <c r="C31" s="9" t="n">
        <v>4</v>
      </c>
      <c r="D31" s="4" t="s">
        <v>55</v>
      </c>
      <c r="E31" s="4" t="s">
        <v>20</v>
      </c>
      <c r="F31" s="4" t="s">
        <v>67</v>
      </c>
      <c r="G31" s="15" t="s">
        <v>68</v>
      </c>
      <c r="H31" s="4" t="s">
        <v>47</v>
      </c>
      <c r="I31" s="5" t="n">
        <v>0.246</v>
      </c>
      <c r="J31" s="16" t="n">
        <v>1</v>
      </c>
      <c r="K31" s="17" t="s">
        <v>58</v>
      </c>
      <c r="L31" s="18" t="n">
        <v>-0.594227443227757</v>
      </c>
      <c r="M31" s="19"/>
      <c r="N31" s="19"/>
      <c r="O31" s="19" t="n">
        <v>0.936542852502667</v>
      </c>
      <c r="P31" s="24" t="n">
        <v>11</v>
      </c>
      <c r="Q31" s="23" t="s">
        <v>69</v>
      </c>
      <c r="S31" s="21" t="s">
        <v>61</v>
      </c>
    </row>
    <row r="32" customFormat="false" ht="15" hidden="false" customHeight="true" outlineLevel="0" collapsed="false">
      <c r="A32" s="15" t="s">
        <v>18</v>
      </c>
      <c r="B32" s="9" t="n">
        <v>31</v>
      </c>
      <c r="C32" s="9" t="n">
        <v>4</v>
      </c>
      <c r="D32" s="4" t="s">
        <v>55</v>
      </c>
      <c r="E32" s="4" t="s">
        <v>20</v>
      </c>
      <c r="F32" s="4" t="s">
        <v>67</v>
      </c>
      <c r="G32" s="15" t="s">
        <v>68</v>
      </c>
      <c r="H32" s="4" t="s">
        <v>47</v>
      </c>
      <c r="I32" s="5" t="n">
        <v>0.246</v>
      </c>
      <c r="J32" s="16" t="n">
        <v>1</v>
      </c>
      <c r="K32" s="17" t="s">
        <v>58</v>
      </c>
      <c r="L32" s="18" t="n">
        <v>-0.394220901151054</v>
      </c>
      <c r="M32" s="19"/>
      <c r="N32" s="19"/>
      <c r="O32" s="19" t="n">
        <v>0.957480426915482</v>
      </c>
      <c r="P32" s="24" t="n">
        <v>11</v>
      </c>
      <c r="Q32" s="23" t="s">
        <v>69</v>
      </c>
      <c r="S32" s="21" t="s">
        <v>61</v>
      </c>
    </row>
    <row r="33" customFormat="false" ht="15" hidden="false" customHeight="true" outlineLevel="0" collapsed="false">
      <c r="A33" s="15" t="s">
        <v>18</v>
      </c>
      <c r="B33" s="9" t="n">
        <v>32</v>
      </c>
      <c r="C33" s="9" t="n">
        <v>4</v>
      </c>
      <c r="D33" s="4" t="s">
        <v>55</v>
      </c>
      <c r="E33" s="4" t="s">
        <v>20</v>
      </c>
      <c r="F33" s="4" t="s">
        <v>67</v>
      </c>
      <c r="G33" s="15" t="s">
        <v>68</v>
      </c>
      <c r="H33" s="4" t="s">
        <v>47</v>
      </c>
      <c r="I33" s="5" t="n">
        <v>0.818</v>
      </c>
      <c r="J33" s="16" t="n">
        <v>1</v>
      </c>
      <c r="K33" s="17" t="s">
        <v>58</v>
      </c>
      <c r="L33" s="18" t="n">
        <v>-0.3812713081629</v>
      </c>
      <c r="M33" s="19"/>
      <c r="N33" s="19"/>
      <c r="O33" s="19" t="n">
        <v>0.962520417555997</v>
      </c>
      <c r="P33" s="24" t="n">
        <v>10</v>
      </c>
      <c r="Q33" s="23" t="s">
        <v>69</v>
      </c>
      <c r="S33" s="21" t="s">
        <v>61</v>
      </c>
    </row>
    <row r="34" customFormat="false" ht="15" hidden="false" customHeight="true" outlineLevel="0" collapsed="false">
      <c r="A34" s="15" t="s">
        <v>18</v>
      </c>
      <c r="B34" s="9" t="n">
        <v>33</v>
      </c>
      <c r="C34" s="9" t="n">
        <v>4</v>
      </c>
      <c r="D34" s="4" t="s">
        <v>55</v>
      </c>
      <c r="E34" s="4" t="s">
        <v>20</v>
      </c>
      <c r="F34" s="4" t="s">
        <v>67</v>
      </c>
      <c r="G34" s="15" t="s">
        <v>68</v>
      </c>
      <c r="H34" s="4" t="s">
        <v>47</v>
      </c>
      <c r="I34" s="5" t="n">
        <v>0.511</v>
      </c>
      <c r="J34" s="16" t="n">
        <v>1</v>
      </c>
      <c r="K34" s="17" t="s">
        <v>58</v>
      </c>
      <c r="L34" s="18" t="n">
        <v>-0.994026570299178</v>
      </c>
      <c r="M34" s="19"/>
      <c r="N34" s="19"/>
      <c r="O34" s="19" t="n">
        <v>0.794716366248935</v>
      </c>
      <c r="P34" s="24" t="n">
        <v>23</v>
      </c>
      <c r="Q34" s="23" t="s">
        <v>69</v>
      </c>
      <c r="S34" s="21" t="s">
        <v>61</v>
      </c>
    </row>
    <row r="35" customFormat="false" ht="15" hidden="false" customHeight="true" outlineLevel="0" collapsed="false">
      <c r="A35" s="15" t="s">
        <v>18</v>
      </c>
      <c r="B35" s="9" t="n">
        <v>34</v>
      </c>
      <c r="C35" s="9" t="n">
        <v>4</v>
      </c>
      <c r="D35" s="4" t="s">
        <v>55</v>
      </c>
      <c r="E35" s="4" t="s">
        <v>20</v>
      </c>
      <c r="F35" s="4" t="s">
        <v>67</v>
      </c>
      <c r="G35" s="15" t="s">
        <v>68</v>
      </c>
      <c r="H35" s="4" t="s">
        <v>47</v>
      </c>
      <c r="I35" s="5" t="n">
        <v>0.603</v>
      </c>
      <c r="J35" s="16" t="n">
        <v>1</v>
      </c>
      <c r="K35" s="17" t="s">
        <v>58</v>
      </c>
      <c r="L35" s="18" t="n">
        <v>-0.874156835885032</v>
      </c>
      <c r="M35" s="19"/>
      <c r="N35" s="19"/>
      <c r="O35" s="19" t="n">
        <v>0.710049921107141</v>
      </c>
      <c r="P35" s="24" t="n">
        <v>39</v>
      </c>
      <c r="Q35" s="23" t="s">
        <v>69</v>
      </c>
      <c r="S35" s="21" t="s">
        <v>72</v>
      </c>
    </row>
    <row r="36" customFormat="false" ht="15" hidden="false" customHeight="true" outlineLevel="0" collapsed="false">
      <c r="A36" s="15" t="s">
        <v>18</v>
      </c>
      <c r="B36" s="9" t="n">
        <v>35</v>
      </c>
      <c r="C36" s="9" t="n">
        <v>4</v>
      </c>
      <c r="D36" s="4" t="s">
        <v>55</v>
      </c>
      <c r="E36" s="4" t="s">
        <v>20</v>
      </c>
      <c r="F36" s="4" t="s">
        <v>67</v>
      </c>
      <c r="G36" s="15" t="s">
        <v>68</v>
      </c>
      <c r="H36" s="4" t="s">
        <v>47</v>
      </c>
      <c r="I36" s="5" t="n">
        <v>0.533</v>
      </c>
      <c r="J36" s="16" t="n">
        <v>1</v>
      </c>
      <c r="K36" s="17" t="s">
        <v>58</v>
      </c>
      <c r="L36" s="18" t="n">
        <v>-2.58597579237697</v>
      </c>
      <c r="M36" s="19"/>
      <c r="N36" s="19"/>
      <c r="O36" s="19" t="n">
        <v>0.592147215607481</v>
      </c>
      <c r="P36" s="24" t="n">
        <v>20</v>
      </c>
      <c r="Q36" s="23" t="s">
        <v>69</v>
      </c>
      <c r="S36" s="21" t="s">
        <v>73</v>
      </c>
    </row>
    <row r="37" customFormat="false" ht="15" hidden="false" customHeight="true" outlineLevel="0" collapsed="false">
      <c r="A37" s="15" t="s">
        <v>18</v>
      </c>
      <c r="B37" s="9" t="n">
        <v>36</v>
      </c>
      <c r="C37" s="9" t="n">
        <v>4</v>
      </c>
      <c r="D37" s="4" t="s">
        <v>55</v>
      </c>
      <c r="E37" s="4" t="s">
        <v>20</v>
      </c>
      <c r="F37" s="4" t="s">
        <v>67</v>
      </c>
      <c r="G37" s="15" t="s">
        <v>68</v>
      </c>
      <c r="H37" s="4" t="s">
        <v>47</v>
      </c>
      <c r="I37" s="5" t="n">
        <v>0.533</v>
      </c>
      <c r="J37" s="16" t="n">
        <v>1</v>
      </c>
      <c r="K37" s="17" t="s">
        <v>58</v>
      </c>
      <c r="L37" s="18" t="n">
        <v>-4.0382009234628</v>
      </c>
      <c r="M37" s="19"/>
      <c r="N37" s="19"/>
      <c r="O37" s="19" t="n">
        <v>0.438498012358506</v>
      </c>
      <c r="P37" s="24" t="n">
        <v>20</v>
      </c>
      <c r="Q37" s="23" t="s">
        <v>69</v>
      </c>
      <c r="S37" s="21" t="s">
        <v>73</v>
      </c>
    </row>
    <row r="38" customFormat="false" ht="15" hidden="false" customHeight="true" outlineLevel="0" collapsed="false">
      <c r="A38" s="15" t="s">
        <v>18</v>
      </c>
      <c r="B38" s="9" t="n">
        <v>37</v>
      </c>
      <c r="C38" s="9" t="n">
        <v>4</v>
      </c>
      <c r="D38" s="4" t="s">
        <v>55</v>
      </c>
      <c r="E38" s="4" t="s">
        <v>20</v>
      </c>
      <c r="F38" s="4" t="s">
        <v>67</v>
      </c>
      <c r="G38" s="15" t="s">
        <v>68</v>
      </c>
      <c r="H38" s="4" t="s">
        <v>47</v>
      </c>
      <c r="I38" s="5" t="n">
        <v>0.616</v>
      </c>
      <c r="J38" s="16" t="n">
        <v>1</v>
      </c>
      <c r="K38" s="17" t="s">
        <v>58</v>
      </c>
      <c r="L38" s="18" t="n">
        <v>1.26999682456757</v>
      </c>
      <c r="M38" s="19"/>
      <c r="N38" s="19"/>
      <c r="O38" s="19" t="n">
        <v>1.1489172762803</v>
      </c>
      <c r="P38" s="24" t="n">
        <v>11</v>
      </c>
      <c r="Q38" s="23" t="s">
        <v>69</v>
      </c>
      <c r="S38" s="21" t="s">
        <v>74</v>
      </c>
    </row>
    <row r="39" customFormat="false" ht="15" hidden="false" customHeight="true" outlineLevel="0" collapsed="false">
      <c r="A39" s="15" t="s">
        <v>18</v>
      </c>
      <c r="B39" s="9" t="n">
        <v>38</v>
      </c>
      <c r="C39" s="9" t="n">
        <v>4</v>
      </c>
      <c r="D39" s="4" t="s">
        <v>55</v>
      </c>
      <c r="E39" s="4" t="s">
        <v>20</v>
      </c>
      <c r="F39" s="4" t="s">
        <v>67</v>
      </c>
      <c r="G39" s="15" t="s">
        <v>68</v>
      </c>
      <c r="H39" s="4" t="s">
        <v>47</v>
      </c>
      <c r="I39" s="5" t="n">
        <v>0.541</v>
      </c>
      <c r="J39" s="16" t="n">
        <v>1</v>
      </c>
      <c r="K39" s="17" t="s">
        <v>58</v>
      </c>
      <c r="L39" s="18" t="n">
        <v>-2.68820683710401</v>
      </c>
      <c r="M39" s="19"/>
      <c r="N39" s="19"/>
      <c r="O39" s="19" t="n">
        <v>0.579841783339846</v>
      </c>
      <c r="P39" s="24" t="n">
        <v>20</v>
      </c>
      <c r="Q39" s="23" t="s">
        <v>69</v>
      </c>
      <c r="S39" s="21" t="s">
        <v>73</v>
      </c>
    </row>
    <row r="40" customFormat="false" ht="15" hidden="false" customHeight="true" outlineLevel="0" collapsed="false">
      <c r="A40" s="15" t="s">
        <v>18</v>
      </c>
      <c r="B40" s="9" t="n">
        <v>39</v>
      </c>
      <c r="C40" s="9" t="n">
        <v>4</v>
      </c>
      <c r="D40" s="4" t="s">
        <v>55</v>
      </c>
      <c r="E40" s="4" t="s">
        <v>20</v>
      </c>
      <c r="F40" s="4" t="s">
        <v>67</v>
      </c>
      <c r="G40" s="15" t="s">
        <v>68</v>
      </c>
      <c r="H40" s="4" t="s">
        <v>47</v>
      </c>
      <c r="I40" s="5" t="n">
        <v>0.541</v>
      </c>
      <c r="J40" s="16" t="n">
        <v>1</v>
      </c>
      <c r="K40" s="17" t="s">
        <v>58</v>
      </c>
      <c r="L40" s="18" t="n">
        <v>-1.27184284097095</v>
      </c>
      <c r="M40" s="19"/>
      <c r="N40" s="19"/>
      <c r="O40" s="19" t="n">
        <v>0.774141968792248</v>
      </c>
      <c r="P40" s="24" t="n">
        <v>20</v>
      </c>
      <c r="Q40" s="23" t="s">
        <v>69</v>
      </c>
      <c r="S40" s="21" t="s">
        <v>73</v>
      </c>
    </row>
    <row r="41" customFormat="false" ht="15" hidden="false" customHeight="true" outlineLevel="0" collapsed="false">
      <c r="A41" s="15" t="s">
        <v>18</v>
      </c>
      <c r="B41" s="9" t="n">
        <v>40</v>
      </c>
      <c r="C41" s="9" t="n">
        <v>4</v>
      </c>
      <c r="D41" s="4" t="s">
        <v>55</v>
      </c>
      <c r="E41" s="4" t="s">
        <v>20</v>
      </c>
      <c r="F41" s="4" t="s">
        <v>67</v>
      </c>
      <c r="G41" s="15" t="s">
        <v>68</v>
      </c>
      <c r="H41" s="4" t="s">
        <v>47</v>
      </c>
      <c r="I41" s="5" t="n">
        <v>0.701</v>
      </c>
      <c r="J41" s="16" t="n">
        <v>1</v>
      </c>
      <c r="K41" s="17" t="s">
        <v>58</v>
      </c>
      <c r="L41" s="18" t="n">
        <v>-2.91370851415155</v>
      </c>
      <c r="M41" s="19"/>
      <c r="N41" s="19"/>
      <c r="O41" s="19" t="n">
        <v>0.813027780224722</v>
      </c>
      <c r="P41" s="24" t="n">
        <v>7</v>
      </c>
      <c r="Q41" s="23" t="s">
        <v>69</v>
      </c>
      <c r="S41" s="21" t="s">
        <v>73</v>
      </c>
    </row>
    <row r="42" customFormat="false" ht="15" hidden="false" customHeight="true" outlineLevel="0" collapsed="false">
      <c r="A42" s="15" t="s">
        <v>18</v>
      </c>
      <c r="B42" s="9" t="n">
        <v>41</v>
      </c>
      <c r="C42" s="9" t="n">
        <v>4</v>
      </c>
      <c r="D42" s="4" t="s">
        <v>55</v>
      </c>
      <c r="E42" s="4" t="s">
        <v>20</v>
      </c>
      <c r="F42" s="4" t="s">
        <v>67</v>
      </c>
      <c r="G42" s="15" t="s">
        <v>68</v>
      </c>
      <c r="H42" s="4" t="s">
        <v>47</v>
      </c>
      <c r="I42" s="5" t="n">
        <v>0.832</v>
      </c>
      <c r="J42" s="16" t="n">
        <v>1</v>
      </c>
      <c r="K42" s="17" t="s">
        <v>58</v>
      </c>
      <c r="L42" s="18" t="n">
        <v>-3.47035280419117</v>
      </c>
      <c r="M42" s="19"/>
      <c r="N42" s="19"/>
      <c r="O42" s="19" t="n">
        <v>0.780953242259981</v>
      </c>
      <c r="P42" s="24" t="n">
        <v>7</v>
      </c>
      <c r="Q42" s="23" t="s">
        <v>69</v>
      </c>
      <c r="S42" s="21" t="s">
        <v>75</v>
      </c>
    </row>
    <row r="43" customFormat="false" ht="15" hidden="false" customHeight="true" outlineLevel="0" collapsed="false">
      <c r="A43" s="15" t="s">
        <v>18</v>
      </c>
      <c r="B43" s="9" t="n">
        <v>42</v>
      </c>
      <c r="C43" s="9" t="n">
        <v>4</v>
      </c>
      <c r="D43" s="4" t="s">
        <v>55</v>
      </c>
      <c r="E43" s="4" t="s">
        <v>20</v>
      </c>
      <c r="F43" s="4" t="s">
        <v>67</v>
      </c>
      <c r="G43" s="15" t="s">
        <v>68</v>
      </c>
      <c r="H43" s="4" t="s">
        <v>47</v>
      </c>
      <c r="I43" s="5" t="n">
        <v>0.416</v>
      </c>
      <c r="J43" s="16" t="n">
        <v>1</v>
      </c>
      <c r="K43" s="17" t="s">
        <v>58</v>
      </c>
      <c r="L43" s="18" t="n">
        <v>-0.639943583085578</v>
      </c>
      <c r="M43" s="19"/>
      <c r="N43" s="19"/>
      <c r="O43" s="19" t="n">
        <v>0.711585286534443</v>
      </c>
      <c r="P43" s="24" t="n">
        <v>53</v>
      </c>
      <c r="Q43" s="23" t="s">
        <v>69</v>
      </c>
      <c r="S43" s="21" t="s">
        <v>73</v>
      </c>
    </row>
    <row r="44" customFormat="false" ht="15" hidden="false" customHeight="true" outlineLevel="0" collapsed="false">
      <c r="A44" s="15" t="s">
        <v>18</v>
      </c>
      <c r="B44" s="9" t="n">
        <v>43</v>
      </c>
      <c r="C44" s="9" t="n">
        <v>4</v>
      </c>
      <c r="D44" s="4" t="s">
        <v>55</v>
      </c>
      <c r="E44" s="4" t="s">
        <v>20</v>
      </c>
      <c r="F44" s="4" t="s">
        <v>67</v>
      </c>
      <c r="G44" s="15" t="s">
        <v>68</v>
      </c>
      <c r="H44" s="4" t="s">
        <v>76</v>
      </c>
      <c r="I44" s="5" t="n">
        <v>0.343</v>
      </c>
      <c r="J44" s="16" t="n">
        <v>1</v>
      </c>
      <c r="K44" s="17" t="s">
        <v>58</v>
      </c>
      <c r="L44" s="18" t="n">
        <v>-0.859286844188911</v>
      </c>
      <c r="M44" s="19"/>
      <c r="N44" s="19"/>
      <c r="O44" s="19" t="n">
        <v>0.708078723560569</v>
      </c>
      <c r="P44" s="24" t="n">
        <v>40</v>
      </c>
      <c r="Q44" s="23" t="s">
        <v>69</v>
      </c>
      <c r="S44" s="21" t="s">
        <v>64</v>
      </c>
    </row>
    <row r="45" customFormat="false" ht="15" hidden="false" customHeight="true" outlineLevel="0" collapsed="false">
      <c r="A45" s="15" t="s">
        <v>18</v>
      </c>
      <c r="B45" s="9" t="n">
        <v>44</v>
      </c>
      <c r="C45" s="9" t="n">
        <v>4</v>
      </c>
      <c r="D45" s="4" t="s">
        <v>55</v>
      </c>
      <c r="E45" s="4" t="s">
        <v>20</v>
      </c>
      <c r="F45" s="4" t="s">
        <v>67</v>
      </c>
      <c r="G45" s="15" t="s">
        <v>68</v>
      </c>
      <c r="H45" s="4" t="s">
        <v>77</v>
      </c>
      <c r="I45" s="5" t="n">
        <v>0.35</v>
      </c>
      <c r="J45" s="16" t="n">
        <v>1</v>
      </c>
      <c r="K45" s="17" t="s">
        <v>58</v>
      </c>
      <c r="L45" s="18" t="n">
        <v>-0.2995504496627</v>
      </c>
      <c r="M45" s="19"/>
      <c r="N45" s="19"/>
      <c r="O45" s="19" t="n">
        <v>0.752014254319383</v>
      </c>
      <c r="P45" s="24" t="n">
        <v>95</v>
      </c>
      <c r="Q45" s="23" t="s">
        <v>69</v>
      </c>
      <c r="S45" s="21" t="s">
        <v>78</v>
      </c>
    </row>
    <row r="46" customFormat="false" ht="15" hidden="false" customHeight="true" outlineLevel="0" collapsed="false">
      <c r="A46" s="15" t="s">
        <v>18</v>
      </c>
      <c r="B46" s="9" t="n">
        <v>45</v>
      </c>
      <c r="C46" s="9" t="n">
        <v>4</v>
      </c>
      <c r="D46" s="4" t="s">
        <v>55</v>
      </c>
      <c r="E46" s="4" t="s">
        <v>20</v>
      </c>
      <c r="F46" s="4" t="s">
        <v>67</v>
      </c>
      <c r="G46" s="15" t="s">
        <v>68</v>
      </c>
      <c r="H46" s="4" t="s">
        <v>79</v>
      </c>
      <c r="I46" s="5" t="n">
        <v>0.525</v>
      </c>
      <c r="J46" s="16" t="n">
        <v>1</v>
      </c>
      <c r="K46" s="17" t="s">
        <v>58</v>
      </c>
      <c r="L46" s="18" t="n">
        <v>-0.646600483856852</v>
      </c>
      <c r="M46" s="19"/>
      <c r="N46" s="19"/>
      <c r="O46" s="19" t="n">
        <v>0.807291065322218</v>
      </c>
      <c r="P46" s="24" t="n">
        <v>33</v>
      </c>
      <c r="Q46" s="23" t="s">
        <v>69</v>
      </c>
      <c r="S46" s="21" t="s">
        <v>80</v>
      </c>
    </row>
    <row r="47" customFormat="false" ht="15" hidden="false" customHeight="true" outlineLevel="0" collapsed="false">
      <c r="A47" s="15" t="s">
        <v>18</v>
      </c>
      <c r="B47" s="9" t="n">
        <v>46</v>
      </c>
      <c r="C47" s="9" t="n">
        <v>4</v>
      </c>
      <c r="D47" s="4" t="s">
        <v>55</v>
      </c>
      <c r="E47" s="4" t="s">
        <v>20</v>
      </c>
      <c r="F47" s="4" t="s">
        <v>67</v>
      </c>
      <c r="G47" s="15" t="s">
        <v>68</v>
      </c>
      <c r="H47" s="4" t="s">
        <v>79</v>
      </c>
      <c r="I47" s="5" t="n">
        <v>0.634</v>
      </c>
      <c r="J47" s="16" t="n">
        <v>1</v>
      </c>
      <c r="K47" s="17" t="s">
        <v>58</v>
      </c>
      <c r="L47" s="18" t="n">
        <v>-1.08111350304689</v>
      </c>
      <c r="M47" s="19"/>
      <c r="N47" s="19"/>
      <c r="O47" s="19" t="n">
        <v>0.804608061703092</v>
      </c>
      <c r="P47" s="24" t="n">
        <v>20</v>
      </c>
      <c r="Q47" s="23" t="s">
        <v>69</v>
      </c>
      <c r="S47" s="21" t="s">
        <v>73</v>
      </c>
    </row>
    <row r="48" customFormat="false" ht="15" hidden="false" customHeight="true" outlineLevel="0" collapsed="false">
      <c r="A48" s="15" t="s">
        <v>18</v>
      </c>
      <c r="B48" s="9" t="n">
        <v>47</v>
      </c>
      <c r="C48" s="9" t="n">
        <v>4</v>
      </c>
      <c r="D48" s="4" t="s">
        <v>55</v>
      </c>
      <c r="E48" s="4" t="s">
        <v>20</v>
      </c>
      <c r="F48" s="4" t="s">
        <v>67</v>
      </c>
      <c r="G48" s="15" t="s">
        <v>68</v>
      </c>
      <c r="H48" s="4" t="s">
        <v>79</v>
      </c>
      <c r="I48" s="5" t="n">
        <v>0.634</v>
      </c>
      <c r="J48" s="16" t="n">
        <v>1</v>
      </c>
      <c r="K48" s="17" t="s">
        <v>58</v>
      </c>
      <c r="L48" s="18" t="n">
        <v>-2.23954144930912</v>
      </c>
      <c r="M48" s="19"/>
      <c r="N48" s="19"/>
      <c r="O48" s="19" t="n">
        <v>0.635718133626414</v>
      </c>
      <c r="P48" s="24" t="n">
        <v>20</v>
      </c>
      <c r="Q48" s="23" t="s">
        <v>69</v>
      </c>
      <c r="S48" s="21" t="s">
        <v>73</v>
      </c>
    </row>
    <row r="49" customFormat="false" ht="15" hidden="false" customHeight="true" outlineLevel="0" collapsed="false">
      <c r="A49" s="15" t="s">
        <v>18</v>
      </c>
      <c r="B49" s="9" t="n">
        <v>48</v>
      </c>
      <c r="C49" s="9" t="n">
        <v>4</v>
      </c>
      <c r="D49" s="4" t="s">
        <v>55</v>
      </c>
      <c r="E49" s="4" t="s">
        <v>20</v>
      </c>
      <c r="F49" s="4" t="s">
        <v>67</v>
      </c>
      <c r="G49" s="15" t="s">
        <v>68</v>
      </c>
      <c r="H49" s="4" t="s">
        <v>79</v>
      </c>
      <c r="I49" s="5" t="n">
        <v>0.634</v>
      </c>
      <c r="J49" s="16" t="n">
        <v>1</v>
      </c>
      <c r="K49" s="17" t="s">
        <v>58</v>
      </c>
      <c r="L49" s="18" t="n">
        <v>-1.72003554441866</v>
      </c>
      <c r="M49" s="19"/>
      <c r="N49" s="19"/>
      <c r="O49" s="19" t="n">
        <v>0.706805328257749</v>
      </c>
      <c r="P49" s="24" t="n">
        <v>20</v>
      </c>
      <c r="Q49" s="23" t="s">
        <v>69</v>
      </c>
      <c r="S49" s="21" t="s">
        <v>73</v>
      </c>
    </row>
    <row r="50" customFormat="false" ht="15" hidden="false" customHeight="true" outlineLevel="0" collapsed="false">
      <c r="A50" s="15" t="s">
        <v>18</v>
      </c>
      <c r="B50" s="9" t="n">
        <v>49</v>
      </c>
      <c r="C50" s="9" t="n">
        <v>4</v>
      </c>
      <c r="D50" s="4" t="s">
        <v>55</v>
      </c>
      <c r="E50" s="4" t="s">
        <v>20</v>
      </c>
      <c r="F50" s="4" t="s">
        <v>67</v>
      </c>
      <c r="G50" s="15" t="s">
        <v>68</v>
      </c>
      <c r="H50" s="4" t="s">
        <v>79</v>
      </c>
      <c r="I50" s="5" t="n">
        <v>0.432</v>
      </c>
      <c r="J50" s="16" t="n">
        <v>1</v>
      </c>
      <c r="K50" s="17" t="s">
        <v>58</v>
      </c>
      <c r="L50" s="18" t="n">
        <v>-2.09279072595633</v>
      </c>
      <c r="M50" s="19"/>
      <c r="N50" s="19"/>
      <c r="O50" s="19" t="n">
        <v>0.655078633111806</v>
      </c>
      <c r="P50" s="24" t="n">
        <v>20</v>
      </c>
      <c r="Q50" s="23" t="s">
        <v>69</v>
      </c>
      <c r="S50" s="21" t="s">
        <v>73</v>
      </c>
    </row>
    <row r="51" customFormat="false" ht="15" hidden="false" customHeight="true" outlineLevel="0" collapsed="false">
      <c r="A51" s="15" t="s">
        <v>18</v>
      </c>
      <c r="B51" s="9" t="n">
        <v>50</v>
      </c>
      <c r="C51" s="9" t="n">
        <v>4</v>
      </c>
      <c r="D51" s="4" t="s">
        <v>55</v>
      </c>
      <c r="E51" s="4" t="s">
        <v>20</v>
      </c>
      <c r="F51" s="4" t="s">
        <v>67</v>
      </c>
      <c r="G51" s="15" t="s">
        <v>68</v>
      </c>
      <c r="H51" s="4" t="s">
        <v>65</v>
      </c>
      <c r="I51" s="5" t="n">
        <v>0.723</v>
      </c>
      <c r="J51" s="16" t="n">
        <v>1</v>
      </c>
      <c r="K51" s="17" t="s">
        <v>58</v>
      </c>
      <c r="L51" s="18" t="n">
        <v>-0.463920548797503</v>
      </c>
      <c r="M51" s="19"/>
      <c r="N51" s="19"/>
      <c r="O51" s="19" t="n">
        <v>0.898570600397131</v>
      </c>
      <c r="P51" s="24" t="n">
        <v>23</v>
      </c>
      <c r="Q51" s="23" t="s">
        <v>69</v>
      </c>
      <c r="S51" s="21" t="s">
        <v>66</v>
      </c>
    </row>
    <row r="52" customFormat="false" ht="15" hidden="false" customHeight="true" outlineLevel="0" collapsed="false">
      <c r="A52" s="15" t="s">
        <v>18</v>
      </c>
      <c r="B52" s="9" t="n">
        <v>51</v>
      </c>
      <c r="C52" s="9" t="n">
        <v>4</v>
      </c>
      <c r="D52" s="4" t="s">
        <v>55</v>
      </c>
      <c r="E52" s="4" t="s">
        <v>20</v>
      </c>
      <c r="F52" s="4" t="s">
        <v>67</v>
      </c>
      <c r="G52" s="15" t="s">
        <v>68</v>
      </c>
      <c r="H52" s="4" t="s">
        <v>81</v>
      </c>
      <c r="I52" s="5" t="n">
        <v>0.15</v>
      </c>
      <c r="J52" s="16" t="n">
        <v>1</v>
      </c>
      <c r="K52" s="17" t="s">
        <v>58</v>
      </c>
      <c r="L52" s="18" t="n">
        <v>0.308474807343728</v>
      </c>
      <c r="M52" s="19"/>
      <c r="N52" s="19"/>
      <c r="O52" s="19" t="n">
        <v>1.1522078830151</v>
      </c>
      <c r="P52" s="24" t="n">
        <v>46</v>
      </c>
      <c r="Q52" s="23" t="s">
        <v>69</v>
      </c>
      <c r="S52" s="21" t="s">
        <v>73</v>
      </c>
    </row>
    <row r="53" customFormat="false" ht="15" hidden="false" customHeight="true" outlineLevel="0" collapsed="false">
      <c r="A53" s="15" t="s">
        <v>18</v>
      </c>
      <c r="B53" s="9" t="n">
        <v>52</v>
      </c>
      <c r="C53" s="9" t="n">
        <v>4</v>
      </c>
      <c r="D53" s="4" t="s">
        <v>55</v>
      </c>
      <c r="E53" s="4" t="s">
        <v>20</v>
      </c>
      <c r="F53" s="4" t="s">
        <v>67</v>
      </c>
      <c r="G53" s="15" t="s">
        <v>68</v>
      </c>
      <c r="H53" s="4" t="s">
        <v>82</v>
      </c>
      <c r="I53" s="5" t="n">
        <v>1.895</v>
      </c>
      <c r="J53" s="16" t="n">
        <v>1</v>
      </c>
      <c r="K53" s="17" t="s">
        <v>58</v>
      </c>
      <c r="L53" s="18" t="n">
        <v>-1.03461069909044</v>
      </c>
      <c r="M53" s="19"/>
      <c r="N53" s="19"/>
      <c r="O53" s="19" t="n">
        <v>0.666576744803778</v>
      </c>
      <c r="P53" s="24" t="n">
        <v>39</v>
      </c>
      <c r="Q53" s="23" t="s">
        <v>69</v>
      </c>
      <c r="S53" s="21" t="s">
        <v>73</v>
      </c>
    </row>
    <row r="54" customFormat="false" ht="15" hidden="false" customHeight="true" outlineLevel="0" collapsed="false">
      <c r="A54" s="15" t="s">
        <v>18</v>
      </c>
      <c r="B54" s="9" t="n">
        <v>53</v>
      </c>
      <c r="C54" s="9" t="n">
        <v>4</v>
      </c>
      <c r="D54" s="4" t="s">
        <v>55</v>
      </c>
      <c r="E54" s="4" t="s">
        <v>20</v>
      </c>
      <c r="F54" s="4" t="s">
        <v>83</v>
      </c>
      <c r="G54" s="15" t="s">
        <v>29</v>
      </c>
      <c r="H54" s="4" t="s">
        <v>57</v>
      </c>
      <c r="I54" s="5" t="n">
        <v>0.461</v>
      </c>
      <c r="J54" s="16" t="n">
        <v>1</v>
      </c>
      <c r="K54" s="17" t="s">
        <v>58</v>
      </c>
      <c r="L54" s="18" t="n">
        <v>-0.575338552054139</v>
      </c>
      <c r="M54" s="19"/>
      <c r="N54" s="19"/>
      <c r="O54" s="19" t="n">
        <v>0.831403535256333</v>
      </c>
      <c r="P54" s="24" t="n">
        <v>32</v>
      </c>
      <c r="Q54" s="23" t="s">
        <v>84</v>
      </c>
      <c r="S54" s="21" t="s">
        <v>70</v>
      </c>
    </row>
    <row r="55" customFormat="false" ht="15" hidden="false" customHeight="true" outlineLevel="0" collapsed="false">
      <c r="A55" s="15" t="s">
        <v>18</v>
      </c>
      <c r="B55" s="9" t="n">
        <v>54</v>
      </c>
      <c r="C55" s="9" t="n">
        <v>4</v>
      </c>
      <c r="D55" s="4" t="s">
        <v>55</v>
      </c>
      <c r="E55" s="4" t="s">
        <v>20</v>
      </c>
      <c r="F55" s="4" t="s">
        <v>83</v>
      </c>
      <c r="G55" s="15" t="s">
        <v>29</v>
      </c>
      <c r="H55" s="4" t="s">
        <v>57</v>
      </c>
      <c r="I55" s="5" t="n">
        <v>0.257</v>
      </c>
      <c r="J55" s="16" t="n">
        <v>1</v>
      </c>
      <c r="K55" s="17" t="s">
        <v>58</v>
      </c>
      <c r="L55" s="18" t="n">
        <v>-0.320485345827237</v>
      </c>
      <c r="M55" s="19"/>
      <c r="N55" s="19"/>
      <c r="O55" s="19" t="n">
        <v>0.90237960440077</v>
      </c>
      <c r="P55" s="24" t="n">
        <v>32</v>
      </c>
      <c r="Q55" s="23" t="s">
        <v>84</v>
      </c>
      <c r="S55" s="21" t="s">
        <v>71</v>
      </c>
    </row>
    <row r="56" customFormat="false" ht="15" hidden="false" customHeight="true" outlineLevel="0" collapsed="false">
      <c r="A56" s="15" t="s">
        <v>18</v>
      </c>
      <c r="B56" s="9" t="n">
        <v>55</v>
      </c>
      <c r="C56" s="9" t="n">
        <v>4</v>
      </c>
      <c r="D56" s="4" t="s">
        <v>55</v>
      </c>
      <c r="E56" s="4" t="s">
        <v>20</v>
      </c>
      <c r="F56" s="4" t="s">
        <v>83</v>
      </c>
      <c r="G56" s="15" t="s">
        <v>29</v>
      </c>
      <c r="H56" s="4" t="s">
        <v>47</v>
      </c>
      <c r="I56" s="5" t="n">
        <v>0</v>
      </c>
      <c r="J56" s="16" t="n">
        <v>1</v>
      </c>
      <c r="K56" s="17" t="s">
        <v>58</v>
      </c>
      <c r="L56" s="18" t="n">
        <v>-1.33895516706215</v>
      </c>
      <c r="M56" s="19"/>
      <c r="N56" s="19"/>
      <c r="O56" s="19" t="n">
        <v>0.873890672345855</v>
      </c>
      <c r="P56" s="24" t="n">
        <v>10</v>
      </c>
      <c r="Q56" s="23" t="s">
        <v>84</v>
      </c>
      <c r="S56" s="21" t="s">
        <v>74</v>
      </c>
    </row>
    <row r="57" customFormat="false" ht="15" hidden="false" customHeight="true" outlineLevel="0" collapsed="false">
      <c r="A57" s="15" t="s">
        <v>18</v>
      </c>
      <c r="B57" s="9" t="n">
        <v>56</v>
      </c>
      <c r="C57" s="9" t="n">
        <v>4</v>
      </c>
      <c r="D57" s="4" t="s">
        <v>55</v>
      </c>
      <c r="E57" s="4" t="s">
        <v>20</v>
      </c>
      <c r="F57" s="4" t="s">
        <v>83</v>
      </c>
      <c r="G57" s="15" t="s">
        <v>29</v>
      </c>
      <c r="H57" s="4" t="s">
        <v>47</v>
      </c>
      <c r="I57" s="5" t="n">
        <v>0.616</v>
      </c>
      <c r="J57" s="16" t="n">
        <v>1</v>
      </c>
      <c r="K57" s="17" t="s">
        <v>58</v>
      </c>
      <c r="L57" s="18" t="n">
        <v>-0.824581521507195</v>
      </c>
      <c r="M57" s="19"/>
      <c r="N57" s="19"/>
      <c r="O57" s="19" t="n">
        <v>0.905416699333745</v>
      </c>
      <c r="P57" s="24" t="n">
        <v>12</v>
      </c>
      <c r="Q57" s="23" t="s">
        <v>84</v>
      </c>
      <c r="S57" s="21" t="s">
        <v>74</v>
      </c>
    </row>
    <row r="58" customFormat="false" ht="15" hidden="false" customHeight="true" outlineLevel="0" collapsed="false">
      <c r="A58" s="15" t="s">
        <v>18</v>
      </c>
      <c r="B58" s="9" t="n">
        <v>57</v>
      </c>
      <c r="C58" s="9" t="n">
        <v>4</v>
      </c>
      <c r="D58" s="4" t="s">
        <v>55</v>
      </c>
      <c r="E58" s="4" t="s">
        <v>20</v>
      </c>
      <c r="F58" s="4" t="s">
        <v>83</v>
      </c>
      <c r="G58" s="15" t="s">
        <v>29</v>
      </c>
      <c r="H58" s="4" t="s">
        <v>47</v>
      </c>
      <c r="I58" s="5" t="n">
        <v>0.86</v>
      </c>
      <c r="J58" s="16" t="n">
        <v>1</v>
      </c>
      <c r="K58" s="17" t="s">
        <v>58</v>
      </c>
      <c r="L58" s="18" t="n">
        <v>-2.44754961867902</v>
      </c>
      <c r="M58" s="19"/>
      <c r="N58" s="19"/>
      <c r="O58" s="19" t="n">
        <v>0.724596739684968</v>
      </c>
      <c r="P58" s="24" t="n">
        <v>13</v>
      </c>
      <c r="Q58" s="23" t="s">
        <v>84</v>
      </c>
      <c r="S58" s="21" t="s">
        <v>75</v>
      </c>
    </row>
    <row r="59" customFormat="false" ht="15" hidden="false" customHeight="true" outlineLevel="0" collapsed="false">
      <c r="A59" s="15" t="s">
        <v>18</v>
      </c>
      <c r="B59" s="9" t="n">
        <v>58</v>
      </c>
      <c r="C59" s="9" t="n">
        <v>4</v>
      </c>
      <c r="D59" s="4" t="s">
        <v>55</v>
      </c>
      <c r="E59" s="4" t="s">
        <v>20</v>
      </c>
      <c r="F59" s="4" t="s">
        <v>83</v>
      </c>
      <c r="G59" s="15" t="s">
        <v>29</v>
      </c>
      <c r="H59" s="4" t="s">
        <v>76</v>
      </c>
      <c r="I59" s="5" t="n">
        <v>0.343</v>
      </c>
      <c r="J59" s="16" t="n">
        <v>1</v>
      </c>
      <c r="K59" s="17" t="s">
        <v>58</v>
      </c>
      <c r="L59" s="18" t="n">
        <v>-0.0889604067468741</v>
      </c>
      <c r="M59" s="19"/>
      <c r="N59" s="19"/>
      <c r="O59" s="19" t="n">
        <v>0.96502622678203</v>
      </c>
      <c r="P59" s="24" t="n">
        <v>40</v>
      </c>
      <c r="Q59" s="23" t="s">
        <v>84</v>
      </c>
      <c r="S59" s="21" t="s">
        <v>64</v>
      </c>
    </row>
    <row r="60" customFormat="false" ht="15" hidden="false" customHeight="true" outlineLevel="0" collapsed="false">
      <c r="A60" s="15" t="s">
        <v>18</v>
      </c>
      <c r="B60" s="9" t="n">
        <v>59</v>
      </c>
      <c r="C60" s="9" t="n">
        <v>4</v>
      </c>
      <c r="D60" s="4" t="s">
        <v>55</v>
      </c>
      <c r="E60" s="4" t="s">
        <v>20</v>
      </c>
      <c r="F60" s="4" t="s">
        <v>83</v>
      </c>
      <c r="G60" s="15" t="s">
        <v>29</v>
      </c>
      <c r="H60" s="4" t="s">
        <v>77</v>
      </c>
      <c r="I60" s="5" t="n">
        <v>0.35</v>
      </c>
      <c r="J60" s="16" t="n">
        <v>1</v>
      </c>
      <c r="K60" s="17" t="s">
        <v>58</v>
      </c>
      <c r="L60" s="18" t="n">
        <v>-0.249687760253992</v>
      </c>
      <c r="M60" s="19"/>
      <c r="N60" s="19"/>
      <c r="O60" s="19" t="n">
        <v>0.788596890981077</v>
      </c>
      <c r="P60" s="24" t="n">
        <v>95</v>
      </c>
      <c r="Q60" s="23" t="s">
        <v>84</v>
      </c>
      <c r="S60" s="21" t="s">
        <v>78</v>
      </c>
    </row>
    <row r="61" customFormat="false" ht="15" hidden="false" customHeight="true" outlineLevel="0" collapsed="false">
      <c r="A61" s="15" t="s">
        <v>18</v>
      </c>
      <c r="B61" s="9" t="n">
        <v>60</v>
      </c>
      <c r="C61" s="9" t="n">
        <v>4</v>
      </c>
      <c r="D61" s="4" t="s">
        <v>55</v>
      </c>
      <c r="E61" s="4" t="s">
        <v>20</v>
      </c>
      <c r="F61" s="4" t="s">
        <v>83</v>
      </c>
      <c r="G61" s="15" t="s">
        <v>29</v>
      </c>
      <c r="H61" s="4" t="s">
        <v>65</v>
      </c>
      <c r="I61" s="5" t="n">
        <v>0.119</v>
      </c>
      <c r="J61" s="16" t="n">
        <v>1</v>
      </c>
      <c r="K61" s="17" t="s">
        <v>58</v>
      </c>
      <c r="L61" s="18" t="n">
        <v>-0.0313950707159449</v>
      </c>
      <c r="M61" s="19"/>
      <c r="N61" s="19"/>
      <c r="O61" s="19" t="n">
        <v>0.992180730785203</v>
      </c>
      <c r="P61" s="24" t="n">
        <v>25</v>
      </c>
      <c r="Q61" s="23" t="s">
        <v>84</v>
      </c>
      <c r="S61" s="21" t="s">
        <v>66</v>
      </c>
    </row>
    <row r="62" customFormat="false" ht="15" hidden="false" customHeight="true" outlineLevel="0" collapsed="false">
      <c r="A62" s="15" t="s">
        <v>18</v>
      </c>
      <c r="B62" s="9" t="n">
        <v>61</v>
      </c>
      <c r="C62" s="9" t="n">
        <v>4</v>
      </c>
      <c r="D62" s="4" t="s">
        <v>55</v>
      </c>
      <c r="E62" s="4" t="s">
        <v>20</v>
      </c>
      <c r="F62" s="4" t="s">
        <v>83</v>
      </c>
      <c r="G62" s="15" t="s">
        <v>29</v>
      </c>
      <c r="H62" s="4" t="s">
        <v>85</v>
      </c>
      <c r="I62" s="5" t="n">
        <v>1.201</v>
      </c>
      <c r="J62" s="16" t="n">
        <v>1</v>
      </c>
      <c r="K62" s="17" t="s">
        <v>58</v>
      </c>
      <c r="L62" s="18" t="n">
        <v>-2.25713674822383</v>
      </c>
      <c r="M62" s="19"/>
      <c r="N62" s="19"/>
      <c r="O62" s="19" t="n">
        <v>0.605161448213459</v>
      </c>
      <c r="P62" s="24" t="n">
        <v>22</v>
      </c>
      <c r="Q62" s="23" t="s">
        <v>84</v>
      </c>
      <c r="S62" s="21" t="s">
        <v>86</v>
      </c>
    </row>
    <row r="63" customFormat="false" ht="15" hidden="false" customHeight="true" outlineLevel="0" collapsed="false">
      <c r="A63" s="15" t="s">
        <v>18</v>
      </c>
      <c r="B63" s="9" t="n">
        <v>62</v>
      </c>
      <c r="C63" s="9" t="n">
        <v>4</v>
      </c>
      <c r="D63" s="4" t="s">
        <v>55</v>
      </c>
      <c r="E63" s="4" t="s">
        <v>20</v>
      </c>
      <c r="F63" s="4" t="s">
        <v>83</v>
      </c>
      <c r="G63" s="15" t="s">
        <v>29</v>
      </c>
      <c r="H63" s="4" t="s">
        <v>85</v>
      </c>
      <c r="I63" s="5" t="n">
        <v>0.469</v>
      </c>
      <c r="J63" s="16" t="n">
        <v>1</v>
      </c>
      <c r="K63" s="17" t="s">
        <v>58</v>
      </c>
      <c r="L63" s="18" t="n">
        <v>-2.29524903251351</v>
      </c>
      <c r="M63" s="19"/>
      <c r="N63" s="19"/>
      <c r="O63" s="19" t="n">
        <v>0.599991374321597</v>
      </c>
      <c r="P63" s="24" t="n">
        <v>22</v>
      </c>
      <c r="Q63" s="23" t="s">
        <v>84</v>
      </c>
      <c r="S63" s="21" t="s">
        <v>86</v>
      </c>
    </row>
    <row r="64" customFormat="false" ht="15" hidden="false" customHeight="true" outlineLevel="0" collapsed="false">
      <c r="A64" s="15" t="s">
        <v>18</v>
      </c>
      <c r="B64" s="9" t="n">
        <v>63</v>
      </c>
      <c r="C64" s="9" t="n">
        <v>4</v>
      </c>
      <c r="D64" s="4" t="s">
        <v>55</v>
      </c>
      <c r="E64" s="4" t="s">
        <v>20</v>
      </c>
      <c r="F64" s="4" t="s">
        <v>83</v>
      </c>
      <c r="G64" s="15" t="s">
        <v>29</v>
      </c>
      <c r="H64" s="4" t="s">
        <v>85</v>
      </c>
      <c r="I64" s="5" t="n">
        <v>0.667</v>
      </c>
      <c r="J64" s="16" t="n">
        <v>1</v>
      </c>
      <c r="K64" s="17" t="s">
        <v>58</v>
      </c>
      <c r="L64" s="18" t="n">
        <v>-1.73968957184153</v>
      </c>
      <c r="M64" s="19"/>
      <c r="N64" s="19"/>
      <c r="O64" s="19" t="n">
        <v>0.679702552026492</v>
      </c>
      <c r="P64" s="24" t="n">
        <v>22</v>
      </c>
      <c r="Q64" s="23" t="s">
        <v>84</v>
      </c>
      <c r="S64" s="21" t="s">
        <v>86</v>
      </c>
    </row>
    <row r="65" customFormat="false" ht="15" hidden="false" customHeight="true" outlineLevel="0" collapsed="false">
      <c r="A65" s="15" t="s">
        <v>18</v>
      </c>
      <c r="B65" s="9" t="n">
        <v>64</v>
      </c>
      <c r="C65" s="9" t="n">
        <v>4</v>
      </c>
      <c r="D65" s="4" t="s">
        <v>55</v>
      </c>
      <c r="E65" s="4" t="s">
        <v>20</v>
      </c>
      <c r="F65" s="4" t="s">
        <v>83</v>
      </c>
      <c r="G65" s="15" t="s">
        <v>29</v>
      </c>
      <c r="H65" s="4" t="s">
        <v>85</v>
      </c>
      <c r="I65" s="5" t="n">
        <v>0.658</v>
      </c>
      <c r="J65" s="16" t="n">
        <v>1</v>
      </c>
      <c r="K65" s="17" t="s">
        <v>58</v>
      </c>
      <c r="L65" s="18" t="n">
        <v>-1.73477643349268</v>
      </c>
      <c r="M65" s="19"/>
      <c r="N65" s="19"/>
      <c r="O65" s="19" t="n">
        <v>0.680450636204588</v>
      </c>
      <c r="P65" s="24" t="n">
        <v>22</v>
      </c>
      <c r="Q65" s="23" t="s">
        <v>84</v>
      </c>
      <c r="S65" s="21" t="s">
        <v>86</v>
      </c>
    </row>
    <row r="66" customFormat="false" ht="15" hidden="false" customHeight="true" outlineLevel="0" collapsed="false">
      <c r="A66" s="15" t="s">
        <v>18</v>
      </c>
      <c r="B66" s="9" t="n">
        <v>65</v>
      </c>
      <c r="C66" s="9" t="n">
        <v>4</v>
      </c>
      <c r="D66" s="4" t="s">
        <v>55</v>
      </c>
      <c r="E66" s="4" t="s">
        <v>20</v>
      </c>
      <c r="F66" s="4" t="s">
        <v>83</v>
      </c>
      <c r="G66" s="15" t="s">
        <v>29</v>
      </c>
      <c r="H66" s="4" t="s">
        <v>85</v>
      </c>
      <c r="I66" s="5" t="n">
        <v>1.068</v>
      </c>
      <c r="J66" s="16" t="n">
        <v>1</v>
      </c>
      <c r="K66" s="17" t="s">
        <v>58</v>
      </c>
      <c r="L66" s="18" t="n">
        <v>-1.89285615511232</v>
      </c>
      <c r="M66" s="19"/>
      <c r="N66" s="19"/>
      <c r="O66" s="19" t="n">
        <v>0.656770918094152</v>
      </c>
      <c r="P66" s="24" t="n">
        <v>22</v>
      </c>
      <c r="Q66" s="23" t="s">
        <v>84</v>
      </c>
      <c r="S66" s="21" t="s">
        <v>86</v>
      </c>
    </row>
    <row r="67" customFormat="false" ht="15" hidden="false" customHeight="true" outlineLevel="0" collapsed="false">
      <c r="A67" s="15" t="s">
        <v>18</v>
      </c>
      <c r="B67" s="9" t="n">
        <v>66</v>
      </c>
      <c r="C67" s="9" t="n">
        <v>4</v>
      </c>
      <c r="D67" s="4" t="s">
        <v>55</v>
      </c>
      <c r="E67" s="4" t="s">
        <v>20</v>
      </c>
      <c r="F67" s="4" t="s">
        <v>83</v>
      </c>
      <c r="G67" s="15" t="s">
        <v>29</v>
      </c>
      <c r="H67" s="4" t="s">
        <v>85</v>
      </c>
      <c r="I67" s="5" t="n">
        <v>1.134</v>
      </c>
      <c r="J67" s="16" t="n">
        <v>1</v>
      </c>
      <c r="K67" s="17" t="s">
        <v>58</v>
      </c>
      <c r="L67" s="18" t="n">
        <v>-2.24051904900662</v>
      </c>
      <c r="M67" s="19"/>
      <c r="N67" s="19"/>
      <c r="O67" s="19" t="n">
        <v>0.607428989689216</v>
      </c>
      <c r="P67" s="24" t="n">
        <v>22</v>
      </c>
      <c r="Q67" s="23" t="s">
        <v>84</v>
      </c>
      <c r="S67" s="21" t="s">
        <v>86</v>
      </c>
    </row>
    <row r="68" customFormat="false" ht="15" hidden="false" customHeight="true" outlineLevel="0" collapsed="false">
      <c r="A68" s="15" t="s">
        <v>18</v>
      </c>
      <c r="B68" s="9" t="n">
        <v>67</v>
      </c>
      <c r="C68" s="9" t="n">
        <v>4</v>
      </c>
      <c r="D68" s="4" t="s">
        <v>55</v>
      </c>
      <c r="E68" s="4" t="s">
        <v>20</v>
      </c>
      <c r="F68" s="4" t="s">
        <v>83</v>
      </c>
      <c r="G68" s="15" t="s">
        <v>29</v>
      </c>
      <c r="H68" s="4" t="s">
        <v>87</v>
      </c>
      <c r="I68" s="5" t="n">
        <v>0.529</v>
      </c>
      <c r="J68" s="16" t="n">
        <v>1</v>
      </c>
      <c r="K68" s="17" t="s">
        <v>58</v>
      </c>
      <c r="L68" s="18" t="n">
        <v>0.563582182566713</v>
      </c>
      <c r="M68" s="19"/>
      <c r="N68" s="19"/>
      <c r="O68" s="19" t="n">
        <v>1.14439944817753</v>
      </c>
      <c r="P68" s="24" t="n">
        <v>24</v>
      </c>
      <c r="Q68" s="23" t="s">
        <v>84</v>
      </c>
      <c r="S68" s="21" t="s">
        <v>86</v>
      </c>
    </row>
    <row r="69" customFormat="false" ht="15" hidden="false" customHeight="true" outlineLevel="0" collapsed="false">
      <c r="A69" s="15" t="s">
        <v>18</v>
      </c>
      <c r="B69" s="9" t="n">
        <v>68</v>
      </c>
      <c r="C69" s="9" t="n">
        <v>4</v>
      </c>
      <c r="D69" s="4" t="s">
        <v>55</v>
      </c>
      <c r="E69" s="4" t="s">
        <v>20</v>
      </c>
      <c r="F69" s="4" t="s">
        <v>83</v>
      </c>
      <c r="G69" s="15" t="s">
        <v>29</v>
      </c>
      <c r="H69" s="4" t="s">
        <v>87</v>
      </c>
      <c r="I69" s="5" t="n">
        <v>0.529</v>
      </c>
      <c r="J69" s="16" t="n">
        <v>1</v>
      </c>
      <c r="K69" s="17" t="s">
        <v>58</v>
      </c>
      <c r="L69" s="18" t="n">
        <v>-0.372305219112679</v>
      </c>
      <c r="M69" s="19"/>
      <c r="N69" s="19"/>
      <c r="O69" s="19" t="n">
        <v>0.914369977541879</v>
      </c>
      <c r="P69" s="24" t="n">
        <v>24</v>
      </c>
      <c r="Q69" s="23" t="s">
        <v>84</v>
      </c>
      <c r="S69" s="21" t="s">
        <v>86</v>
      </c>
    </row>
    <row r="70" customFormat="false" ht="15" hidden="false" customHeight="true" outlineLevel="0" collapsed="false">
      <c r="A70" s="15" t="s">
        <v>18</v>
      </c>
      <c r="B70" s="9" t="n">
        <v>69</v>
      </c>
      <c r="C70" s="9" t="n">
        <v>4</v>
      </c>
      <c r="D70" s="4" t="s">
        <v>55</v>
      </c>
      <c r="E70" s="4" t="s">
        <v>20</v>
      </c>
      <c r="F70" s="4" t="s">
        <v>83</v>
      </c>
      <c r="G70" s="15" t="s">
        <v>29</v>
      </c>
      <c r="H70" s="4" t="s">
        <v>87</v>
      </c>
      <c r="I70" s="5" t="n">
        <v>0.529</v>
      </c>
      <c r="J70" s="16" t="n">
        <v>1</v>
      </c>
      <c r="K70" s="17" t="s">
        <v>58</v>
      </c>
      <c r="L70" s="18" t="n">
        <v>-0.191815797908201</v>
      </c>
      <c r="M70" s="19"/>
      <c r="N70" s="19"/>
      <c r="O70" s="19" t="n">
        <v>0.954965561889792</v>
      </c>
      <c r="P70" s="24" t="n">
        <v>24</v>
      </c>
      <c r="Q70" s="23" t="s">
        <v>84</v>
      </c>
      <c r="S70" s="21" t="s">
        <v>86</v>
      </c>
    </row>
    <row r="71" customFormat="false" ht="15" hidden="false" customHeight="true" outlineLevel="0" collapsed="false">
      <c r="A71" s="15" t="s">
        <v>18</v>
      </c>
      <c r="B71" s="9" t="n">
        <v>70</v>
      </c>
      <c r="C71" s="9" t="n">
        <v>4</v>
      </c>
      <c r="D71" s="4" t="s">
        <v>55</v>
      </c>
      <c r="E71" s="4" t="s">
        <v>20</v>
      </c>
      <c r="F71" s="4" t="s">
        <v>83</v>
      </c>
      <c r="G71" s="15" t="s">
        <v>29</v>
      </c>
      <c r="H71" s="4" t="s">
        <v>88</v>
      </c>
      <c r="I71" s="5" t="n">
        <v>0.579</v>
      </c>
      <c r="J71" s="16" t="n">
        <v>1</v>
      </c>
      <c r="K71" s="17" t="s">
        <v>58</v>
      </c>
      <c r="L71" s="18" t="n">
        <v>-0.694576588661144</v>
      </c>
      <c r="M71" s="19"/>
      <c r="N71" s="19"/>
      <c r="O71" s="19" t="n">
        <v>0.869880006855829</v>
      </c>
      <c r="P71" s="24" t="n">
        <v>20</v>
      </c>
      <c r="Q71" s="23" t="s">
        <v>84</v>
      </c>
      <c r="S71" s="21" t="s">
        <v>89</v>
      </c>
    </row>
    <row r="72" customFormat="false" ht="15" hidden="false" customHeight="true" outlineLevel="0" collapsed="false">
      <c r="A72" s="15" t="s">
        <v>18</v>
      </c>
      <c r="B72" s="9" t="n">
        <v>71</v>
      </c>
      <c r="C72" s="9" t="n">
        <v>5</v>
      </c>
      <c r="D72" s="4" t="s">
        <v>90</v>
      </c>
      <c r="E72" s="4" t="s">
        <v>20</v>
      </c>
      <c r="F72" s="4" t="s">
        <v>91</v>
      </c>
      <c r="G72" s="15" t="s">
        <v>29</v>
      </c>
      <c r="H72" s="4" t="s">
        <v>92</v>
      </c>
      <c r="I72" s="5" t="n">
        <v>1.02</v>
      </c>
      <c r="J72" s="16" t="n">
        <v>1</v>
      </c>
      <c r="K72" s="4" t="s">
        <v>93</v>
      </c>
      <c r="L72" s="18" t="n">
        <v>-0.363296202038199</v>
      </c>
      <c r="M72" s="24" t="n">
        <v>419</v>
      </c>
      <c r="N72" s="24" t="n">
        <v>449</v>
      </c>
      <c r="O72" s="24"/>
      <c r="P72" s="24" t="n">
        <v>19</v>
      </c>
      <c r="Q72" s="23" t="s">
        <v>94</v>
      </c>
      <c r="S72" s="21" t="s">
        <v>95</v>
      </c>
    </row>
    <row r="73" customFormat="false" ht="15" hidden="false" customHeight="true" outlineLevel="0" collapsed="false">
      <c r="A73" s="15" t="s">
        <v>18</v>
      </c>
      <c r="B73" s="9" t="n">
        <v>72</v>
      </c>
      <c r="C73" s="9" t="n">
        <v>5</v>
      </c>
      <c r="D73" s="4" t="s">
        <v>90</v>
      </c>
      <c r="E73" s="4" t="s">
        <v>20</v>
      </c>
      <c r="F73" s="4" t="s">
        <v>96</v>
      </c>
      <c r="G73" s="15" t="s">
        <v>68</v>
      </c>
      <c r="H73" s="4" t="s">
        <v>92</v>
      </c>
      <c r="I73" s="5" t="n">
        <v>1.02</v>
      </c>
      <c r="J73" s="16" t="n">
        <v>1</v>
      </c>
      <c r="K73" s="4" t="s">
        <v>93</v>
      </c>
      <c r="L73" s="18" t="n">
        <v>-0.984866694959097</v>
      </c>
      <c r="M73" s="24" t="n">
        <v>2.9</v>
      </c>
      <c r="N73" s="24" t="n">
        <v>3.5</v>
      </c>
      <c r="O73" s="24"/>
      <c r="P73" s="24" t="n">
        <v>19</v>
      </c>
      <c r="Q73" s="23" t="s">
        <v>94</v>
      </c>
      <c r="S73" s="21" t="s">
        <v>95</v>
      </c>
    </row>
    <row r="74" customFormat="false" ht="15" hidden="false" customHeight="true" outlineLevel="0" collapsed="false">
      <c r="A74" s="15" t="s">
        <v>18</v>
      </c>
      <c r="B74" s="9" t="n">
        <v>73</v>
      </c>
      <c r="C74" s="9" t="n">
        <v>5</v>
      </c>
      <c r="D74" s="4" t="s">
        <v>90</v>
      </c>
      <c r="E74" s="4" t="s">
        <v>20</v>
      </c>
      <c r="F74" s="4" t="s">
        <v>97</v>
      </c>
      <c r="G74" s="15" t="s">
        <v>22</v>
      </c>
      <c r="H74" s="4" t="s">
        <v>92</v>
      </c>
      <c r="I74" s="5" t="n">
        <v>1.02</v>
      </c>
      <c r="J74" s="16" t="n">
        <v>1</v>
      </c>
      <c r="K74" s="4" t="s">
        <v>93</v>
      </c>
      <c r="L74" s="18" t="n">
        <v>-0.700332961865158</v>
      </c>
      <c r="M74" s="24" t="n">
        <v>0.21</v>
      </c>
      <c r="N74" s="24" t="n">
        <v>0.24</v>
      </c>
      <c r="O74" s="24"/>
      <c r="P74" s="24" t="n">
        <v>19</v>
      </c>
      <c r="Q74" s="23" t="s">
        <v>98</v>
      </c>
      <c r="S74" s="21" t="s">
        <v>95</v>
      </c>
    </row>
    <row r="75" customFormat="false" ht="15" hidden="false" customHeight="true" outlineLevel="0" collapsed="false">
      <c r="A75" s="15" t="s">
        <v>18</v>
      </c>
      <c r="B75" s="9" t="n">
        <v>74</v>
      </c>
      <c r="C75" s="9" t="n">
        <v>5</v>
      </c>
      <c r="D75" s="4" t="s">
        <v>90</v>
      </c>
      <c r="E75" s="4" t="s">
        <v>20</v>
      </c>
      <c r="F75" s="4" t="s">
        <v>99</v>
      </c>
      <c r="G75" s="15" t="s">
        <v>22</v>
      </c>
      <c r="H75" s="4" t="s">
        <v>92</v>
      </c>
      <c r="I75" s="5" t="n">
        <v>1.02</v>
      </c>
      <c r="J75" s="16" t="n">
        <v>1</v>
      </c>
      <c r="K75" s="4" t="s">
        <v>93</v>
      </c>
      <c r="L75" s="18" t="n">
        <v>0.484925145259663</v>
      </c>
      <c r="M75" s="24" t="n">
        <v>911</v>
      </c>
      <c r="N75" s="24" t="n">
        <v>831</v>
      </c>
      <c r="O75" s="24"/>
      <c r="P75" s="24" t="n">
        <v>19</v>
      </c>
      <c r="Q75" s="23" t="s">
        <v>98</v>
      </c>
      <c r="S75" s="21" t="s">
        <v>95</v>
      </c>
    </row>
    <row r="76" customFormat="false" ht="15" hidden="false" customHeight="true" outlineLevel="0" collapsed="false">
      <c r="A76" s="15" t="s">
        <v>18</v>
      </c>
      <c r="B76" s="9" t="n">
        <v>75</v>
      </c>
      <c r="C76" s="9" t="n">
        <v>6</v>
      </c>
      <c r="D76" s="4" t="s">
        <v>100</v>
      </c>
      <c r="E76" s="4" t="s">
        <v>20</v>
      </c>
      <c r="F76" s="4" t="s">
        <v>101</v>
      </c>
      <c r="G76" s="15" t="s">
        <v>41</v>
      </c>
      <c r="H76" s="4" t="s">
        <v>102</v>
      </c>
      <c r="I76" s="5" t="n">
        <v>0.2</v>
      </c>
      <c r="J76" s="16" t="n">
        <v>0</v>
      </c>
      <c r="K76" s="17" t="s">
        <v>103</v>
      </c>
      <c r="L76" s="18" t="n">
        <v>-0.349388213958513</v>
      </c>
      <c r="M76" s="19"/>
      <c r="N76" s="19"/>
      <c r="O76" s="28" t="n">
        <f aca="false">EXP(L76)</f>
        <v>0.705119339958594</v>
      </c>
      <c r="P76" s="24" t="n">
        <v>26</v>
      </c>
      <c r="Q76" s="29" t="s">
        <v>104</v>
      </c>
      <c r="S76" s="4" t="s">
        <v>105</v>
      </c>
    </row>
    <row r="77" customFormat="false" ht="15" hidden="false" customHeight="true" outlineLevel="0" collapsed="false">
      <c r="A77" s="15" t="s">
        <v>18</v>
      </c>
      <c r="B77" s="9" t="n">
        <v>76</v>
      </c>
      <c r="C77" s="9" t="n">
        <v>6</v>
      </c>
      <c r="D77" s="4" t="s">
        <v>100</v>
      </c>
      <c r="E77" s="4" t="s">
        <v>20</v>
      </c>
      <c r="F77" s="4" t="s">
        <v>106</v>
      </c>
      <c r="G77" s="15" t="s">
        <v>41</v>
      </c>
      <c r="H77" s="4" t="s">
        <v>102</v>
      </c>
      <c r="I77" s="5" t="n">
        <v>0.2</v>
      </c>
      <c r="J77" s="16" t="n">
        <v>0</v>
      </c>
      <c r="K77" s="17" t="s">
        <v>103</v>
      </c>
      <c r="L77" s="18" t="n">
        <v>-0.329456098456193</v>
      </c>
      <c r="M77" s="19"/>
      <c r="N77" s="19"/>
      <c r="O77" s="28" t="n">
        <f aca="false">EXP(L77)</f>
        <v>0.719314863518906</v>
      </c>
      <c r="P77" s="24" t="n">
        <v>26</v>
      </c>
      <c r="Q77" s="29" t="s">
        <v>107</v>
      </c>
      <c r="S77" s="4" t="s">
        <v>105</v>
      </c>
    </row>
    <row r="78" customFormat="false" ht="15" hidden="false" customHeight="true" outlineLevel="0" collapsed="false">
      <c r="A78" s="15" t="s">
        <v>18</v>
      </c>
      <c r="B78" s="9" t="n">
        <v>77</v>
      </c>
      <c r="C78" s="9" t="n">
        <v>6</v>
      </c>
      <c r="D78" s="4" t="s">
        <v>100</v>
      </c>
      <c r="E78" s="4" t="s">
        <v>20</v>
      </c>
      <c r="F78" s="4" t="s">
        <v>108</v>
      </c>
      <c r="G78" s="15" t="s">
        <v>41</v>
      </c>
      <c r="H78" s="4" t="s">
        <v>102</v>
      </c>
      <c r="I78" s="5" t="n">
        <v>1</v>
      </c>
      <c r="J78" s="16" t="n">
        <v>0</v>
      </c>
      <c r="K78" s="17" t="s">
        <v>109</v>
      </c>
      <c r="L78" s="18" t="n">
        <v>-1.19282871380695</v>
      </c>
      <c r="M78" s="19"/>
      <c r="N78" s="19"/>
      <c r="O78" s="28" t="n">
        <f aca="false">EXP(L78)</f>
        <v>0.303361925161593</v>
      </c>
      <c r="P78" s="24" t="n">
        <v>26</v>
      </c>
      <c r="Q78" s="29" t="s">
        <v>110</v>
      </c>
      <c r="S78" s="4" t="s">
        <v>105</v>
      </c>
    </row>
    <row r="79" customFormat="false" ht="15" hidden="false" customHeight="true" outlineLevel="0" collapsed="false">
      <c r="A79" s="15" t="s">
        <v>18</v>
      </c>
      <c r="B79" s="9" t="n">
        <v>78</v>
      </c>
      <c r="C79" s="9" t="n">
        <v>6</v>
      </c>
      <c r="D79" s="4" t="s">
        <v>100</v>
      </c>
      <c r="E79" s="4" t="s">
        <v>20</v>
      </c>
      <c r="F79" s="4" t="s">
        <v>111</v>
      </c>
      <c r="G79" s="15" t="s">
        <v>41</v>
      </c>
      <c r="H79" s="4" t="s">
        <v>102</v>
      </c>
      <c r="I79" s="5" t="n">
        <v>1</v>
      </c>
      <c r="J79" s="16" t="n">
        <v>0</v>
      </c>
      <c r="K79" s="17" t="s">
        <v>109</v>
      </c>
      <c r="L79" s="18" t="n">
        <v>-1.47895442772531</v>
      </c>
      <c r="M79" s="19"/>
      <c r="N79" s="19"/>
      <c r="O79" s="28" t="n">
        <f aca="false">EXP(L79)</f>
        <v>0.227875824512033</v>
      </c>
      <c r="P79" s="24" t="n">
        <v>26</v>
      </c>
      <c r="Q79" s="29" t="s">
        <v>112</v>
      </c>
      <c r="S79" s="4" t="s">
        <v>105</v>
      </c>
    </row>
    <row r="80" customFormat="false" ht="15" hidden="false" customHeight="true" outlineLevel="0" collapsed="false">
      <c r="A80" s="15" t="s">
        <v>18</v>
      </c>
      <c r="B80" s="9" t="n">
        <v>79</v>
      </c>
      <c r="C80" s="9" t="n">
        <v>6</v>
      </c>
      <c r="D80" s="4" t="s">
        <v>100</v>
      </c>
      <c r="E80" s="4" t="s">
        <v>20</v>
      </c>
      <c r="F80" s="4" t="s">
        <v>113</v>
      </c>
      <c r="G80" s="15" t="s">
        <v>41</v>
      </c>
      <c r="H80" s="4" t="s">
        <v>102</v>
      </c>
      <c r="I80" s="5" t="n">
        <v>1</v>
      </c>
      <c r="J80" s="16" t="n">
        <v>0</v>
      </c>
      <c r="K80" s="17" t="s">
        <v>109</v>
      </c>
      <c r="L80" s="18" t="n">
        <v>-1.00491662841227</v>
      </c>
      <c r="M80" s="19"/>
      <c r="N80" s="19"/>
      <c r="O80" s="28" t="n">
        <f aca="false">EXP(L80)</f>
        <v>0.366075153798591</v>
      </c>
      <c r="P80" s="24" t="n">
        <v>26</v>
      </c>
      <c r="Q80" s="29" t="s">
        <v>114</v>
      </c>
      <c r="S80" s="4" t="s">
        <v>105</v>
      </c>
    </row>
    <row r="81" customFormat="false" ht="15" hidden="false" customHeight="true" outlineLevel="0" collapsed="false">
      <c r="A81" s="15" t="s">
        <v>18</v>
      </c>
      <c r="B81" s="9" t="n">
        <v>80</v>
      </c>
      <c r="C81" s="9" t="n">
        <v>6</v>
      </c>
      <c r="D81" s="4" t="s">
        <v>100</v>
      </c>
      <c r="E81" s="4" t="s">
        <v>20</v>
      </c>
      <c r="F81" s="4" t="s">
        <v>115</v>
      </c>
      <c r="G81" s="15" t="s">
        <v>41</v>
      </c>
      <c r="H81" s="4" t="s">
        <v>102</v>
      </c>
      <c r="I81" s="5" t="n">
        <v>1</v>
      </c>
      <c r="J81" s="16" t="n">
        <v>0</v>
      </c>
      <c r="K81" s="17" t="s">
        <v>109</v>
      </c>
      <c r="L81" s="18" t="n">
        <v>-0.747194518086158</v>
      </c>
      <c r="M81" s="19"/>
      <c r="N81" s="19"/>
      <c r="O81" s="20" t="n">
        <f aca="false">EXP(L81)</f>
        <v>0.473693629235564</v>
      </c>
      <c r="P81" s="9" t="n">
        <v>26</v>
      </c>
      <c r="Q81" s="29" t="s">
        <v>116</v>
      </c>
      <c r="S81" s="4" t="s">
        <v>105</v>
      </c>
    </row>
    <row r="82" customFormat="false" ht="15" hidden="false" customHeight="true" outlineLevel="0" collapsed="false">
      <c r="A82" s="15" t="s">
        <v>18</v>
      </c>
      <c r="B82" s="9" t="n">
        <v>81</v>
      </c>
      <c r="C82" s="9" t="n">
        <v>7</v>
      </c>
      <c r="D82" s="4" t="s">
        <v>117</v>
      </c>
      <c r="E82" s="4" t="s">
        <v>20</v>
      </c>
      <c r="F82" s="4" t="s">
        <v>118</v>
      </c>
      <c r="G82" s="15" t="s">
        <v>41</v>
      </c>
      <c r="H82" s="23" t="s">
        <v>47</v>
      </c>
      <c r="I82" s="5" t="n">
        <v>0.6</v>
      </c>
      <c r="J82" s="16" t="n">
        <v>1</v>
      </c>
      <c r="K82" s="4" t="s">
        <v>119</v>
      </c>
      <c r="L82" s="18" t="n">
        <v>-0.33</v>
      </c>
      <c r="M82" s="19"/>
      <c r="N82" s="19"/>
      <c r="O82" s="19"/>
      <c r="P82" s="24" t="n">
        <v>35</v>
      </c>
      <c r="Q82" s="23" t="s">
        <v>120</v>
      </c>
      <c r="S82" s="21" t="s">
        <v>121</v>
      </c>
    </row>
    <row r="83" customFormat="false" ht="15" hidden="false" customHeight="true" outlineLevel="0" collapsed="false">
      <c r="A83" s="15" t="s">
        <v>18</v>
      </c>
      <c r="B83" s="9" t="n">
        <v>82</v>
      </c>
      <c r="C83" s="9" t="n">
        <v>7</v>
      </c>
      <c r="D83" s="4" t="s">
        <v>117</v>
      </c>
      <c r="E83" s="4" t="s">
        <v>20</v>
      </c>
      <c r="F83" s="4" t="s">
        <v>122</v>
      </c>
      <c r="G83" s="15" t="s">
        <v>41</v>
      </c>
      <c r="H83" s="23" t="s">
        <v>47</v>
      </c>
      <c r="I83" s="5" t="n">
        <v>0.6</v>
      </c>
      <c r="J83" s="16" t="n">
        <v>1</v>
      </c>
      <c r="K83" s="4" t="s">
        <v>119</v>
      </c>
      <c r="L83" s="18" t="n">
        <v>-0.44</v>
      </c>
      <c r="M83" s="19"/>
      <c r="N83" s="19"/>
      <c r="O83" s="19"/>
      <c r="P83" s="24" t="n">
        <v>35</v>
      </c>
      <c r="Q83" s="23" t="s">
        <v>120</v>
      </c>
      <c r="S83" s="21" t="s">
        <v>121</v>
      </c>
    </row>
    <row r="84" customFormat="false" ht="15" hidden="false" customHeight="true" outlineLevel="0" collapsed="false">
      <c r="A84" s="15" t="s">
        <v>18</v>
      </c>
      <c r="B84" s="9" t="n">
        <v>83</v>
      </c>
      <c r="C84" s="9" t="n">
        <v>7</v>
      </c>
      <c r="D84" s="4" t="s">
        <v>117</v>
      </c>
      <c r="E84" s="4" t="s">
        <v>20</v>
      </c>
      <c r="F84" s="21" t="s">
        <v>123</v>
      </c>
      <c r="G84" s="15" t="s">
        <v>41</v>
      </c>
      <c r="H84" s="23" t="s">
        <v>47</v>
      </c>
      <c r="I84" s="5" t="n">
        <v>0.6</v>
      </c>
      <c r="J84" s="16" t="n">
        <v>1</v>
      </c>
      <c r="K84" s="4" t="s">
        <v>119</v>
      </c>
      <c r="L84" s="18" t="n">
        <v>-0.63</v>
      </c>
      <c r="M84" s="19"/>
      <c r="N84" s="19"/>
      <c r="O84" s="19"/>
      <c r="P84" s="24" t="n">
        <v>35</v>
      </c>
      <c r="Q84" s="23" t="s">
        <v>120</v>
      </c>
      <c r="S84" s="21" t="s">
        <v>121</v>
      </c>
    </row>
    <row r="85" customFormat="false" ht="15" hidden="false" customHeight="true" outlineLevel="0" collapsed="false">
      <c r="A85" s="15" t="s">
        <v>18</v>
      </c>
      <c r="B85" s="9" t="n">
        <v>84</v>
      </c>
      <c r="C85" s="9" t="n">
        <v>7</v>
      </c>
      <c r="D85" s="4" t="s">
        <v>117</v>
      </c>
      <c r="E85" s="4" t="s">
        <v>20</v>
      </c>
      <c r="F85" s="21" t="s">
        <v>124</v>
      </c>
      <c r="G85" s="15" t="s">
        <v>41</v>
      </c>
      <c r="H85" s="23" t="s">
        <v>47</v>
      </c>
      <c r="I85" s="5" t="n">
        <v>0.6</v>
      </c>
      <c r="J85" s="16" t="n">
        <v>1</v>
      </c>
      <c r="K85" s="4" t="s">
        <v>119</v>
      </c>
      <c r="L85" s="18" t="n">
        <v>-0.52</v>
      </c>
      <c r="M85" s="19"/>
      <c r="N85" s="19"/>
      <c r="O85" s="19"/>
      <c r="P85" s="24" t="n">
        <v>35</v>
      </c>
      <c r="Q85" s="23" t="s">
        <v>120</v>
      </c>
      <c r="S85" s="21" t="s">
        <v>121</v>
      </c>
    </row>
    <row r="86" customFormat="false" ht="15" hidden="false" customHeight="true" outlineLevel="0" collapsed="false">
      <c r="A86" s="15" t="s">
        <v>18</v>
      </c>
      <c r="B86" s="9" t="n">
        <v>85</v>
      </c>
      <c r="C86" s="9" t="n">
        <v>7</v>
      </c>
      <c r="D86" s="4" t="s">
        <v>117</v>
      </c>
      <c r="E86" s="4" t="s">
        <v>20</v>
      </c>
      <c r="F86" s="21" t="s">
        <v>125</v>
      </c>
      <c r="G86" s="15" t="s">
        <v>41</v>
      </c>
      <c r="H86" s="23" t="s">
        <v>47</v>
      </c>
      <c r="I86" s="5" t="n">
        <v>0.6</v>
      </c>
      <c r="J86" s="16" t="n">
        <v>1</v>
      </c>
      <c r="K86" s="4" t="s">
        <v>119</v>
      </c>
      <c r="L86" s="18" t="n">
        <v>-0.22</v>
      </c>
      <c r="M86" s="19"/>
      <c r="N86" s="19"/>
      <c r="O86" s="19"/>
      <c r="P86" s="24" t="n">
        <v>35</v>
      </c>
      <c r="Q86" s="23" t="s">
        <v>120</v>
      </c>
      <c r="S86" s="21" t="s">
        <v>121</v>
      </c>
    </row>
    <row r="87" customFormat="false" ht="15" hidden="false" customHeight="true" outlineLevel="0" collapsed="false">
      <c r="A87" s="15" t="s">
        <v>18</v>
      </c>
      <c r="B87" s="9" t="n">
        <v>86</v>
      </c>
      <c r="C87" s="9" t="n">
        <v>7</v>
      </c>
      <c r="D87" s="4" t="s">
        <v>117</v>
      </c>
      <c r="E87" s="4" t="s">
        <v>20</v>
      </c>
      <c r="F87" s="21" t="s">
        <v>126</v>
      </c>
      <c r="G87" s="15" t="s">
        <v>41</v>
      </c>
      <c r="H87" s="23" t="s">
        <v>47</v>
      </c>
      <c r="I87" s="5" t="n">
        <v>0.6</v>
      </c>
      <c r="J87" s="16" t="n">
        <v>1</v>
      </c>
      <c r="K87" s="4" t="s">
        <v>119</v>
      </c>
      <c r="L87" s="18" t="n">
        <v>-0.23</v>
      </c>
      <c r="M87" s="19"/>
      <c r="N87" s="19"/>
      <c r="O87" s="19"/>
      <c r="P87" s="24" t="n">
        <v>35</v>
      </c>
      <c r="Q87" s="23" t="s">
        <v>120</v>
      </c>
      <c r="S87" s="21" t="s">
        <v>121</v>
      </c>
    </row>
    <row r="88" customFormat="false" ht="15" hidden="false" customHeight="true" outlineLevel="0" collapsed="false">
      <c r="A88" s="15" t="s">
        <v>18</v>
      </c>
      <c r="B88" s="9" t="n">
        <v>87</v>
      </c>
      <c r="C88" s="9" t="n">
        <v>7</v>
      </c>
      <c r="D88" s="4" t="s">
        <v>117</v>
      </c>
      <c r="E88" s="4" t="s">
        <v>20</v>
      </c>
      <c r="F88" s="21" t="s">
        <v>127</v>
      </c>
      <c r="G88" s="15" t="s">
        <v>41</v>
      </c>
      <c r="H88" s="23" t="s">
        <v>47</v>
      </c>
      <c r="I88" s="5" t="n">
        <v>0.6</v>
      </c>
      <c r="J88" s="16" t="n">
        <v>1</v>
      </c>
      <c r="K88" s="4" t="s">
        <v>119</v>
      </c>
      <c r="L88" s="18" t="n">
        <v>-0.33</v>
      </c>
      <c r="M88" s="19"/>
      <c r="N88" s="19"/>
      <c r="O88" s="19"/>
      <c r="P88" s="24" t="n">
        <v>35</v>
      </c>
      <c r="Q88" s="23" t="s">
        <v>120</v>
      </c>
      <c r="S88" s="21" t="s">
        <v>121</v>
      </c>
    </row>
    <row r="89" customFormat="false" ht="15" hidden="false" customHeight="true" outlineLevel="0" collapsed="false">
      <c r="A89" s="15" t="s">
        <v>18</v>
      </c>
      <c r="B89" s="9" t="n">
        <v>88</v>
      </c>
      <c r="C89" s="9" t="n">
        <v>7</v>
      </c>
      <c r="D89" s="4" t="s">
        <v>117</v>
      </c>
      <c r="E89" s="4" t="s">
        <v>20</v>
      </c>
      <c r="F89" s="21" t="s">
        <v>128</v>
      </c>
      <c r="G89" s="15" t="s">
        <v>41</v>
      </c>
      <c r="H89" s="23" t="s">
        <v>47</v>
      </c>
      <c r="I89" s="5" t="n">
        <v>0.6</v>
      </c>
      <c r="J89" s="16" t="n">
        <v>1</v>
      </c>
      <c r="K89" s="4" t="s">
        <v>119</v>
      </c>
      <c r="L89" s="18" t="n">
        <v>-0.36</v>
      </c>
      <c r="M89" s="19"/>
      <c r="N89" s="19"/>
      <c r="O89" s="19"/>
      <c r="P89" s="24" t="n">
        <v>35</v>
      </c>
      <c r="Q89" s="23" t="s">
        <v>120</v>
      </c>
      <c r="S89" s="21" t="s">
        <v>121</v>
      </c>
    </row>
    <row r="90" customFormat="false" ht="15" hidden="false" customHeight="true" outlineLevel="0" collapsed="false">
      <c r="A90" s="15" t="s">
        <v>18</v>
      </c>
      <c r="B90" s="9" t="n">
        <v>89</v>
      </c>
      <c r="C90" s="9" t="n">
        <v>8</v>
      </c>
      <c r="D90" s="4" t="s">
        <v>129</v>
      </c>
      <c r="E90" s="4" t="s">
        <v>20</v>
      </c>
      <c r="F90" s="4" t="s">
        <v>130</v>
      </c>
      <c r="G90" s="15" t="s">
        <v>41</v>
      </c>
      <c r="H90" s="4" t="s">
        <v>131</v>
      </c>
      <c r="I90" s="5" t="n">
        <v>0.3</v>
      </c>
      <c r="J90" s="16" t="n">
        <v>1</v>
      </c>
      <c r="K90" s="4" t="s">
        <v>132</v>
      </c>
      <c r="L90" s="18" t="n">
        <v>-0.358072326779757</v>
      </c>
      <c r="M90" s="24" t="n">
        <v>24.6</v>
      </c>
      <c r="N90" s="24" t="n">
        <v>28.6</v>
      </c>
      <c r="O90" s="24"/>
      <c r="P90" s="24" t="n">
        <v>42</v>
      </c>
      <c r="Q90" s="23" t="s">
        <v>133</v>
      </c>
      <c r="S90" s="21" t="s">
        <v>134</v>
      </c>
    </row>
    <row r="91" customFormat="false" ht="15" hidden="false" customHeight="true" outlineLevel="0" collapsed="false">
      <c r="A91" s="15" t="s">
        <v>18</v>
      </c>
      <c r="B91" s="9" t="n">
        <v>90</v>
      </c>
      <c r="C91" s="9" t="n">
        <v>8</v>
      </c>
      <c r="D91" s="4" t="s">
        <v>129</v>
      </c>
      <c r="E91" s="4" t="s">
        <v>20</v>
      </c>
      <c r="F91" s="4" t="s">
        <v>135</v>
      </c>
      <c r="G91" s="15" t="s">
        <v>41</v>
      </c>
      <c r="H91" s="4" t="s">
        <v>131</v>
      </c>
      <c r="I91" s="5" t="n">
        <v>0.3</v>
      </c>
      <c r="J91" s="16" t="n">
        <v>1</v>
      </c>
      <c r="K91" s="4" t="s">
        <v>132</v>
      </c>
      <c r="L91" s="18" t="n">
        <v>-1.5906014940698</v>
      </c>
      <c r="M91" s="24" t="n">
        <v>128</v>
      </c>
      <c r="N91" s="24" t="n">
        <v>251</v>
      </c>
      <c r="O91" s="24"/>
      <c r="P91" s="24" t="n">
        <v>42</v>
      </c>
      <c r="Q91" s="23" t="s">
        <v>136</v>
      </c>
      <c r="S91" s="21" t="s">
        <v>134</v>
      </c>
    </row>
    <row r="92" customFormat="false" ht="15" hidden="false" customHeight="true" outlineLevel="0" collapsed="false">
      <c r="A92" s="15" t="s">
        <v>18</v>
      </c>
      <c r="B92" s="9" t="n">
        <v>91</v>
      </c>
      <c r="C92" s="9" t="n">
        <v>8</v>
      </c>
      <c r="D92" s="4" t="s">
        <v>129</v>
      </c>
      <c r="E92" s="4" t="s">
        <v>20</v>
      </c>
      <c r="F92" s="4" t="s">
        <v>137</v>
      </c>
      <c r="G92" s="15" t="s">
        <v>41</v>
      </c>
      <c r="H92" s="4" t="s">
        <v>131</v>
      </c>
      <c r="I92" s="5" t="n">
        <v>0.3</v>
      </c>
      <c r="J92" s="16" t="n">
        <v>1</v>
      </c>
      <c r="K92" s="4" t="s">
        <v>132</v>
      </c>
      <c r="L92" s="18" t="n">
        <v>-0.52170417307833</v>
      </c>
      <c r="M92" s="24" t="n">
        <v>23.2</v>
      </c>
      <c r="N92" s="24" t="n">
        <v>28.9</v>
      </c>
      <c r="O92" s="24"/>
      <c r="P92" s="24" t="n">
        <v>42</v>
      </c>
      <c r="Q92" s="23" t="s">
        <v>136</v>
      </c>
      <c r="S92" s="21" t="s">
        <v>134</v>
      </c>
    </row>
    <row r="93" customFormat="false" ht="15" hidden="false" customHeight="true" outlineLevel="0" collapsed="false">
      <c r="A93" s="15" t="s">
        <v>18</v>
      </c>
      <c r="B93" s="9" t="n">
        <v>92</v>
      </c>
      <c r="C93" s="9" t="n">
        <v>9</v>
      </c>
      <c r="D93" s="4" t="s">
        <v>138</v>
      </c>
      <c r="E93" s="4" t="s">
        <v>20</v>
      </c>
      <c r="F93" s="4" t="s">
        <v>21</v>
      </c>
      <c r="G93" s="15" t="s">
        <v>22</v>
      </c>
      <c r="H93" s="4" t="s">
        <v>139</v>
      </c>
      <c r="I93" s="5" t="n">
        <v>0.8</v>
      </c>
      <c r="J93" s="16" t="n">
        <v>0</v>
      </c>
      <c r="K93" s="17" t="s">
        <v>140</v>
      </c>
      <c r="L93" s="18" t="n">
        <v>-2.08929673433376</v>
      </c>
      <c r="O93" s="30" t="n">
        <v>0.9229</v>
      </c>
      <c r="P93" s="27" t="n">
        <v>3.8</v>
      </c>
      <c r="Q93" s="23" t="s">
        <v>141</v>
      </c>
      <c r="S93" s="21" t="s">
        <v>142</v>
      </c>
    </row>
    <row r="94" customFormat="false" ht="15" hidden="false" customHeight="true" outlineLevel="0" collapsed="false">
      <c r="A94" s="15" t="s">
        <v>18</v>
      </c>
      <c r="B94" s="9" t="n">
        <v>93</v>
      </c>
      <c r="C94" s="9" t="n">
        <v>9</v>
      </c>
      <c r="D94" s="4" t="s">
        <v>138</v>
      </c>
      <c r="E94" s="4" t="s">
        <v>20</v>
      </c>
      <c r="F94" s="4" t="s">
        <v>143</v>
      </c>
      <c r="G94" s="25" t="s">
        <v>22</v>
      </c>
      <c r="H94" s="4" t="s">
        <v>139</v>
      </c>
      <c r="I94" s="5" t="n">
        <v>0.8</v>
      </c>
      <c r="J94" s="16" t="n">
        <v>0</v>
      </c>
      <c r="K94" s="17" t="s">
        <v>140</v>
      </c>
      <c r="L94" s="18" t="n">
        <v>-0.61</v>
      </c>
      <c r="P94" s="27" t="n">
        <v>3.8</v>
      </c>
      <c r="Q94" s="23" t="s">
        <v>141</v>
      </c>
      <c r="S94" s="21" t="s">
        <v>142</v>
      </c>
    </row>
    <row r="95" customFormat="false" ht="15" hidden="false" customHeight="true" outlineLevel="0" collapsed="false">
      <c r="A95" s="15" t="s">
        <v>18</v>
      </c>
      <c r="B95" s="9" t="n">
        <v>94</v>
      </c>
      <c r="C95" s="9" t="n">
        <v>9</v>
      </c>
      <c r="D95" s="4" t="s">
        <v>138</v>
      </c>
      <c r="E95" s="4" t="s">
        <v>20</v>
      </c>
      <c r="F95" s="4" t="s">
        <v>21</v>
      </c>
      <c r="G95" s="15" t="s">
        <v>22</v>
      </c>
      <c r="H95" s="4" t="s">
        <v>144</v>
      </c>
      <c r="I95" s="5" t="n">
        <v>0.8</v>
      </c>
      <c r="J95" s="16" t="n">
        <v>0</v>
      </c>
      <c r="K95" s="17" t="s">
        <v>140</v>
      </c>
      <c r="L95" s="18" t="n">
        <v>-2.80043539456223</v>
      </c>
      <c r="M95" s="19"/>
      <c r="N95" s="19"/>
      <c r="O95" s="30" t="n">
        <v>0.9028</v>
      </c>
      <c r="P95" s="27" t="n">
        <v>3.6</v>
      </c>
      <c r="Q95" s="23" t="s">
        <v>141</v>
      </c>
      <c r="S95" s="21" t="s">
        <v>142</v>
      </c>
    </row>
    <row r="96" customFormat="false" ht="15" hidden="false" customHeight="true" outlineLevel="0" collapsed="false">
      <c r="A96" s="15" t="s">
        <v>18</v>
      </c>
      <c r="B96" s="9" t="n">
        <v>95</v>
      </c>
      <c r="C96" s="9" t="n">
        <v>9</v>
      </c>
      <c r="D96" s="4" t="s">
        <v>138</v>
      </c>
      <c r="E96" s="4" t="s">
        <v>20</v>
      </c>
      <c r="F96" s="4" t="s">
        <v>145</v>
      </c>
      <c r="G96" s="15" t="s">
        <v>22</v>
      </c>
      <c r="H96" s="4" t="s">
        <v>144</v>
      </c>
      <c r="I96" s="5" t="n">
        <v>0.8</v>
      </c>
      <c r="J96" s="16" t="n">
        <v>0</v>
      </c>
      <c r="K96" s="17" t="s">
        <v>140</v>
      </c>
      <c r="L96" s="18" t="n">
        <v>-0.250816723802405</v>
      </c>
      <c r="M96" s="19"/>
      <c r="N96" s="19"/>
      <c r="O96" s="9" t="n">
        <v>0.991</v>
      </c>
      <c r="P96" s="27" t="n">
        <v>3.6</v>
      </c>
      <c r="Q96" s="23" t="s">
        <v>141</v>
      </c>
      <c r="S96" s="21" t="s">
        <v>142</v>
      </c>
    </row>
    <row r="97" customFormat="false" ht="15" hidden="false" customHeight="true" outlineLevel="0" collapsed="false">
      <c r="A97" s="15" t="s">
        <v>146</v>
      </c>
      <c r="B97" s="9" t="n">
        <v>96</v>
      </c>
      <c r="C97" s="9" t="n">
        <v>9</v>
      </c>
      <c r="D97" s="4" t="s">
        <v>138</v>
      </c>
      <c r="E97" s="4" t="s">
        <v>147</v>
      </c>
      <c r="F97" s="4" t="s">
        <v>21</v>
      </c>
      <c r="G97" s="15" t="s">
        <v>22</v>
      </c>
      <c r="H97" s="4" t="s">
        <v>139</v>
      </c>
      <c r="I97" s="5" t="n">
        <v>0.8</v>
      </c>
      <c r="J97" s="16" t="n">
        <v>0</v>
      </c>
      <c r="K97" s="17" t="s">
        <v>140</v>
      </c>
      <c r="L97" s="18" t="n">
        <v>-1.40093038538021</v>
      </c>
      <c r="O97" s="30" t="n">
        <v>0.9478</v>
      </c>
      <c r="P97" s="27" t="n">
        <v>3.8</v>
      </c>
      <c r="Q97" s="23" t="s">
        <v>148</v>
      </c>
      <c r="S97" s="21" t="s">
        <v>142</v>
      </c>
    </row>
    <row r="98" customFormat="false" ht="15" hidden="false" customHeight="true" outlineLevel="0" collapsed="false">
      <c r="A98" s="15" t="s">
        <v>146</v>
      </c>
      <c r="B98" s="9" t="n">
        <v>97</v>
      </c>
      <c r="C98" s="9" t="n">
        <v>9</v>
      </c>
      <c r="D98" s="4" t="s">
        <v>138</v>
      </c>
      <c r="E98" s="4" t="s">
        <v>147</v>
      </c>
      <c r="F98" s="4" t="s">
        <v>21</v>
      </c>
      <c r="G98" s="15" t="s">
        <v>22</v>
      </c>
      <c r="H98" s="4" t="s">
        <v>144</v>
      </c>
      <c r="I98" s="5" t="n">
        <v>0.8</v>
      </c>
      <c r="J98" s="16" t="n">
        <v>0</v>
      </c>
      <c r="K98" s="17" t="s">
        <v>140</v>
      </c>
      <c r="L98" s="18" t="n">
        <v>-0.587811047811016</v>
      </c>
      <c r="M98" s="19"/>
      <c r="N98" s="19"/>
      <c r="O98" s="30" t="n">
        <v>0.979</v>
      </c>
      <c r="P98" s="27" t="n">
        <v>3.6</v>
      </c>
      <c r="Q98" s="23" t="s">
        <v>148</v>
      </c>
      <c r="S98" s="21" t="s">
        <v>142</v>
      </c>
    </row>
    <row r="99" customFormat="false" ht="15" hidden="false" customHeight="true" outlineLevel="0" collapsed="false">
      <c r="A99" s="15" t="s">
        <v>146</v>
      </c>
      <c r="B99" s="9" t="n">
        <v>98</v>
      </c>
      <c r="C99" s="9" t="n">
        <v>10</v>
      </c>
      <c r="D99" s="4" t="s">
        <v>149</v>
      </c>
      <c r="E99" s="4" t="s">
        <v>147</v>
      </c>
      <c r="F99" s="4" t="s">
        <v>150</v>
      </c>
      <c r="G99" s="15" t="s">
        <v>22</v>
      </c>
      <c r="H99" s="4" t="s">
        <v>151</v>
      </c>
      <c r="I99" s="5" t="n">
        <v>0.7</v>
      </c>
      <c r="J99" s="16" t="n">
        <v>0</v>
      </c>
      <c r="K99" s="17" t="s">
        <v>152</v>
      </c>
      <c r="L99" s="18" t="n">
        <v>-0.180243584911399</v>
      </c>
      <c r="M99" s="22" t="n">
        <v>497.75</v>
      </c>
      <c r="N99" s="22" t="n">
        <v>500</v>
      </c>
      <c r="O99" s="19"/>
      <c r="P99" s="22" t="n">
        <v>2.5</v>
      </c>
      <c r="Q99" s="4" t="s">
        <v>153</v>
      </c>
      <c r="S99" s="21" t="s">
        <v>154</v>
      </c>
    </row>
    <row r="100" customFormat="false" ht="15" hidden="false" customHeight="true" outlineLevel="0" collapsed="false">
      <c r="A100" s="15" t="s">
        <v>146</v>
      </c>
      <c r="B100" s="9" t="n">
        <v>99</v>
      </c>
      <c r="C100" s="9" t="n">
        <v>10</v>
      </c>
      <c r="D100" s="4" t="s">
        <v>149</v>
      </c>
      <c r="E100" s="4" t="s">
        <v>147</v>
      </c>
      <c r="F100" s="4" t="s">
        <v>150</v>
      </c>
      <c r="G100" s="15" t="s">
        <v>22</v>
      </c>
      <c r="H100" s="4" t="s">
        <v>151</v>
      </c>
      <c r="I100" s="5" t="n">
        <v>0.7</v>
      </c>
      <c r="J100" s="16" t="n">
        <v>0</v>
      </c>
      <c r="K100" s="17" t="s">
        <v>152</v>
      </c>
      <c r="L100" s="18" t="n">
        <v>-0.108087606192708</v>
      </c>
      <c r="M100" s="22" t="n">
        <v>498.65</v>
      </c>
      <c r="N100" s="22" t="n">
        <v>500</v>
      </c>
      <c r="O100" s="19"/>
      <c r="P100" s="22" t="n">
        <v>2.5</v>
      </c>
      <c r="Q100" s="4" t="s">
        <v>155</v>
      </c>
      <c r="S100" s="21" t="s">
        <v>154</v>
      </c>
    </row>
    <row r="101" customFormat="false" ht="15" hidden="false" customHeight="true" outlineLevel="0" collapsed="false">
      <c r="A101" s="15" t="s">
        <v>146</v>
      </c>
      <c r="B101" s="9" t="n">
        <v>100</v>
      </c>
      <c r="C101" s="9" t="n">
        <v>10</v>
      </c>
      <c r="D101" s="4" t="s">
        <v>149</v>
      </c>
      <c r="E101" s="4" t="s">
        <v>147</v>
      </c>
      <c r="F101" s="4" t="s">
        <v>150</v>
      </c>
      <c r="G101" s="15" t="s">
        <v>22</v>
      </c>
      <c r="H101" s="4" t="s">
        <v>151</v>
      </c>
      <c r="I101" s="5" t="n">
        <v>0.7</v>
      </c>
      <c r="J101" s="16" t="n">
        <v>0</v>
      </c>
      <c r="K101" s="17" t="s">
        <v>152</v>
      </c>
      <c r="L101" s="18" t="n">
        <v>-0.204312971791099</v>
      </c>
      <c r="M101" s="22" t="n">
        <v>497.45</v>
      </c>
      <c r="N101" s="22" t="n">
        <v>500</v>
      </c>
      <c r="O101" s="19"/>
      <c r="P101" s="22" t="n">
        <v>2.5</v>
      </c>
      <c r="Q101" s="4" t="s">
        <v>156</v>
      </c>
      <c r="S101" s="21" t="s">
        <v>154</v>
      </c>
    </row>
    <row r="102" customFormat="false" ht="15" hidden="false" customHeight="true" outlineLevel="0" collapsed="false">
      <c r="A102" s="15" t="s">
        <v>146</v>
      </c>
      <c r="B102" s="9" t="n">
        <v>101</v>
      </c>
      <c r="C102" s="9" t="n">
        <v>10</v>
      </c>
      <c r="D102" s="4" t="s">
        <v>149</v>
      </c>
      <c r="E102" s="4" t="s">
        <v>147</v>
      </c>
      <c r="F102" s="4" t="s">
        <v>150</v>
      </c>
      <c r="G102" s="15" t="s">
        <v>22</v>
      </c>
      <c r="H102" s="4" t="s">
        <v>151</v>
      </c>
      <c r="I102" s="5" t="n">
        <v>0.7</v>
      </c>
      <c r="J102" s="16" t="n">
        <v>0</v>
      </c>
      <c r="K102" s="17" t="s">
        <v>152</v>
      </c>
      <c r="L102" s="18" t="n">
        <v>-0.1682121554616</v>
      </c>
      <c r="M102" s="22" t="n">
        <v>497.9</v>
      </c>
      <c r="N102" s="22" t="n">
        <v>500</v>
      </c>
      <c r="O102" s="19"/>
      <c r="P102" s="22" t="n">
        <v>2.5</v>
      </c>
      <c r="Q102" s="4" t="s">
        <v>157</v>
      </c>
      <c r="S102" s="21" t="s">
        <v>154</v>
      </c>
    </row>
    <row r="103" customFormat="false" ht="15" hidden="false" customHeight="true" outlineLevel="0" collapsed="false">
      <c r="A103" s="15" t="s">
        <v>146</v>
      </c>
      <c r="B103" s="9" t="n">
        <v>102</v>
      </c>
      <c r="C103" s="9" t="n">
        <v>10</v>
      </c>
      <c r="D103" s="4" t="s">
        <v>149</v>
      </c>
      <c r="E103" s="4" t="s">
        <v>147</v>
      </c>
      <c r="F103" s="4" t="s">
        <v>150</v>
      </c>
      <c r="G103" s="15" t="s">
        <v>22</v>
      </c>
      <c r="H103" s="4" t="s">
        <v>151</v>
      </c>
      <c r="I103" s="5" t="n">
        <v>0.7</v>
      </c>
      <c r="J103" s="16" t="n">
        <v>0</v>
      </c>
      <c r="K103" s="17" t="s">
        <v>152</v>
      </c>
      <c r="L103" s="18" t="n">
        <v>-0.204312971791099</v>
      </c>
      <c r="M103" s="22" t="n">
        <v>497.45</v>
      </c>
      <c r="N103" s="22" t="n">
        <v>500</v>
      </c>
      <c r="O103" s="19"/>
      <c r="P103" s="22" t="n">
        <v>2.5</v>
      </c>
      <c r="Q103" s="4" t="s">
        <v>158</v>
      </c>
      <c r="S103" s="21" t="s">
        <v>154</v>
      </c>
    </row>
    <row r="104" customFormat="false" ht="15" hidden="false" customHeight="true" outlineLevel="0" collapsed="false">
      <c r="A104" s="15" t="s">
        <v>146</v>
      </c>
      <c r="B104" s="9" t="n">
        <v>103</v>
      </c>
      <c r="C104" s="27" t="n">
        <v>10</v>
      </c>
      <c r="D104" s="4" t="s">
        <v>149</v>
      </c>
      <c r="E104" s="4" t="s">
        <v>147</v>
      </c>
      <c r="F104" s="4" t="s">
        <v>150</v>
      </c>
      <c r="G104" s="15" t="s">
        <v>22</v>
      </c>
      <c r="H104" s="4" t="s">
        <v>151</v>
      </c>
      <c r="I104" s="5" t="n">
        <v>0.7</v>
      </c>
      <c r="J104" s="16" t="n">
        <v>0</v>
      </c>
      <c r="K104" s="17" t="s">
        <v>152</v>
      </c>
      <c r="L104" s="18" t="n">
        <v>-0.144155819298941</v>
      </c>
      <c r="M104" s="22" t="n">
        <v>498.2</v>
      </c>
      <c r="N104" s="22" t="n">
        <v>500</v>
      </c>
      <c r="O104" s="19"/>
      <c r="P104" s="22" t="n">
        <v>2.5</v>
      </c>
      <c r="Q104" s="4" t="s">
        <v>159</v>
      </c>
      <c r="S104" s="21" t="s">
        <v>154</v>
      </c>
    </row>
    <row r="105" customFormat="false" ht="15" hidden="false" customHeight="true" outlineLevel="0" collapsed="false">
      <c r="A105" s="15" t="s">
        <v>160</v>
      </c>
      <c r="B105" s="9" t="n">
        <v>104</v>
      </c>
      <c r="C105" s="9" t="n">
        <v>11</v>
      </c>
      <c r="D105" s="4" t="s">
        <v>161</v>
      </c>
      <c r="E105" s="4" t="s">
        <v>162</v>
      </c>
      <c r="F105" s="4" t="s">
        <v>163</v>
      </c>
      <c r="G105" s="15" t="s">
        <v>41</v>
      </c>
      <c r="H105" s="4" t="s">
        <v>47</v>
      </c>
      <c r="I105" s="5" t="n">
        <v>0.1</v>
      </c>
      <c r="J105" s="16" t="n">
        <v>2</v>
      </c>
      <c r="K105" s="17" t="s">
        <v>164</v>
      </c>
      <c r="L105" s="18" t="n">
        <v>-0.0611357276472102</v>
      </c>
      <c r="M105" s="31" t="n">
        <v>111</v>
      </c>
      <c r="N105" s="31" t="n">
        <v>118</v>
      </c>
      <c r="P105" s="9" t="n">
        <v>100</v>
      </c>
      <c r="Q105" s="4" t="s">
        <v>165</v>
      </c>
      <c r="S105" s="21" t="s">
        <v>166</v>
      </c>
    </row>
    <row r="106" customFormat="false" ht="15" hidden="false" customHeight="true" outlineLevel="0" collapsed="false">
      <c r="A106" s="15" t="s">
        <v>160</v>
      </c>
      <c r="B106" s="9" t="n">
        <v>105</v>
      </c>
      <c r="C106" s="9" t="n">
        <v>11</v>
      </c>
      <c r="D106" s="4" t="s">
        <v>161</v>
      </c>
      <c r="E106" s="4" t="s">
        <v>162</v>
      </c>
      <c r="F106" s="4" t="s">
        <v>163</v>
      </c>
      <c r="G106" s="15" t="s">
        <v>41</v>
      </c>
      <c r="H106" s="4" t="s">
        <v>47</v>
      </c>
      <c r="I106" s="5" t="n">
        <v>0.3</v>
      </c>
      <c r="J106" s="16" t="n">
        <v>2</v>
      </c>
      <c r="K106" s="17" t="s">
        <v>164</v>
      </c>
      <c r="L106" s="18" t="n">
        <v>-0.327495926346055</v>
      </c>
      <c r="M106" s="31" t="n">
        <v>85</v>
      </c>
      <c r="N106" s="31" t="n">
        <v>118</v>
      </c>
      <c r="P106" s="9" t="n">
        <v>100</v>
      </c>
      <c r="Q106" s="4" t="s">
        <v>167</v>
      </c>
      <c r="S106" s="21" t="s">
        <v>166</v>
      </c>
    </row>
    <row r="107" customFormat="false" ht="15" hidden="false" customHeight="true" outlineLevel="0" collapsed="false">
      <c r="A107" s="15" t="s">
        <v>160</v>
      </c>
      <c r="B107" s="9" t="n">
        <v>106</v>
      </c>
      <c r="C107" s="9" t="n">
        <v>11</v>
      </c>
      <c r="D107" s="4" t="s">
        <v>161</v>
      </c>
      <c r="E107" s="4" t="s">
        <v>162</v>
      </c>
      <c r="F107" s="4" t="s">
        <v>163</v>
      </c>
      <c r="G107" s="15" t="s">
        <v>41</v>
      </c>
      <c r="H107" s="4" t="s">
        <v>47</v>
      </c>
      <c r="I107" s="5" t="n">
        <v>0.5</v>
      </c>
      <c r="J107" s="16" t="n">
        <v>2</v>
      </c>
      <c r="K107" s="17" t="s">
        <v>164</v>
      </c>
      <c r="L107" s="18" t="n">
        <v>-0.452171125130807</v>
      </c>
      <c r="M107" s="31" t="n">
        <v>75</v>
      </c>
      <c r="N107" s="31" t="n">
        <v>118</v>
      </c>
      <c r="P107" s="9" t="n">
        <v>100</v>
      </c>
      <c r="Q107" s="4" t="s">
        <v>167</v>
      </c>
      <c r="S107" s="21" t="s">
        <v>166</v>
      </c>
    </row>
    <row r="108" customFormat="false" ht="15" hidden="false" customHeight="true" outlineLevel="0" collapsed="false">
      <c r="A108" s="15" t="s">
        <v>160</v>
      </c>
      <c r="B108" s="9" t="n">
        <v>107</v>
      </c>
      <c r="C108" s="9" t="n">
        <v>11</v>
      </c>
      <c r="D108" s="4" t="s">
        <v>161</v>
      </c>
      <c r="E108" s="4" t="s">
        <v>162</v>
      </c>
      <c r="F108" s="4" t="s">
        <v>168</v>
      </c>
      <c r="G108" s="15" t="s">
        <v>169</v>
      </c>
      <c r="H108" s="4" t="s">
        <v>47</v>
      </c>
      <c r="I108" s="5" t="n">
        <v>0.1</v>
      </c>
      <c r="J108" s="16" t="n">
        <v>2</v>
      </c>
      <c r="K108" s="17" t="s">
        <v>164</v>
      </c>
      <c r="L108" s="18" t="n">
        <v>0.0149826759064053</v>
      </c>
      <c r="M108" s="31" t="n">
        <v>0.269</v>
      </c>
      <c r="N108" s="31" t="n">
        <v>0.265</v>
      </c>
      <c r="P108" s="9" t="n">
        <v>100</v>
      </c>
      <c r="Q108" s="4" t="s">
        <v>167</v>
      </c>
      <c r="S108" s="21" t="s">
        <v>166</v>
      </c>
    </row>
    <row r="109" customFormat="false" ht="15" hidden="false" customHeight="true" outlineLevel="0" collapsed="false">
      <c r="A109" s="15" t="s">
        <v>160</v>
      </c>
      <c r="B109" s="9" t="n">
        <v>108</v>
      </c>
      <c r="C109" s="9" t="n">
        <v>11</v>
      </c>
      <c r="D109" s="4" t="s">
        <v>161</v>
      </c>
      <c r="E109" s="4" t="s">
        <v>162</v>
      </c>
      <c r="F109" s="4" t="s">
        <v>168</v>
      </c>
      <c r="G109" s="15" t="s">
        <v>169</v>
      </c>
      <c r="H109" s="4" t="s">
        <v>47</v>
      </c>
      <c r="I109" s="5" t="n">
        <v>0.3</v>
      </c>
      <c r="J109" s="16" t="n">
        <v>2</v>
      </c>
      <c r="K109" s="17" t="s">
        <v>164</v>
      </c>
      <c r="L109" s="18" t="n">
        <v>0.0550749378606996</v>
      </c>
      <c r="M109" s="31" t="n">
        <v>0.28</v>
      </c>
      <c r="N109" s="31" t="n">
        <v>0.265</v>
      </c>
      <c r="P109" s="9" t="n">
        <v>100</v>
      </c>
      <c r="Q109" s="4" t="s">
        <v>167</v>
      </c>
      <c r="S109" s="21" t="s">
        <v>166</v>
      </c>
    </row>
    <row r="110" customFormat="false" ht="15" hidden="false" customHeight="true" outlineLevel="0" collapsed="false">
      <c r="A110" s="15" t="s">
        <v>160</v>
      </c>
      <c r="B110" s="9" t="n">
        <v>109</v>
      </c>
      <c r="C110" s="9" t="n">
        <v>11</v>
      </c>
      <c r="D110" s="4" t="s">
        <v>161</v>
      </c>
      <c r="E110" s="4" t="s">
        <v>162</v>
      </c>
      <c r="F110" s="4" t="s">
        <v>168</v>
      </c>
      <c r="G110" s="15" t="s">
        <v>169</v>
      </c>
      <c r="H110" s="4" t="s">
        <v>47</v>
      </c>
      <c r="I110" s="5" t="n">
        <v>0.5</v>
      </c>
      <c r="J110" s="16" t="n">
        <v>2</v>
      </c>
      <c r="K110" s="17" t="s">
        <v>164</v>
      </c>
      <c r="L110" s="18" t="n">
        <v>0.0832653004701367</v>
      </c>
      <c r="M110" s="31" t="n">
        <v>0.288</v>
      </c>
      <c r="N110" s="31" t="n">
        <v>0.265</v>
      </c>
      <c r="P110" s="9" t="n">
        <v>100</v>
      </c>
      <c r="Q110" s="4" t="s">
        <v>167</v>
      </c>
      <c r="S110" s="21" t="s">
        <v>166</v>
      </c>
    </row>
    <row r="111" customFormat="false" ht="15" hidden="false" customHeight="true" outlineLevel="0" collapsed="false">
      <c r="A111" s="15" t="s">
        <v>160</v>
      </c>
      <c r="B111" s="9" t="n">
        <v>110</v>
      </c>
      <c r="C111" s="9" t="n">
        <v>11</v>
      </c>
      <c r="D111" s="4" t="s">
        <v>161</v>
      </c>
      <c r="E111" s="4" t="s">
        <v>162</v>
      </c>
      <c r="F111" s="4" t="s">
        <v>170</v>
      </c>
      <c r="G111" s="15" t="s">
        <v>68</v>
      </c>
      <c r="H111" s="4" t="s">
        <v>47</v>
      </c>
      <c r="I111" s="5" t="n">
        <v>0.3</v>
      </c>
      <c r="J111" s="16" t="n">
        <v>2</v>
      </c>
      <c r="K111" s="17" t="s">
        <v>164</v>
      </c>
      <c r="L111" s="18" t="n">
        <v>-0.317947205050595</v>
      </c>
      <c r="M111" s="31" t="n">
        <v>8</v>
      </c>
      <c r="N111" s="31" t="n">
        <v>11</v>
      </c>
      <c r="O111" s="19"/>
      <c r="P111" s="9" t="n">
        <v>100</v>
      </c>
      <c r="Q111" s="4" t="s">
        <v>167</v>
      </c>
      <c r="S111" s="21" t="s">
        <v>166</v>
      </c>
    </row>
    <row r="112" customFormat="false" ht="15" hidden="false" customHeight="true" outlineLevel="0" collapsed="false">
      <c r="A112" s="15" t="s">
        <v>160</v>
      </c>
      <c r="B112" s="9" t="n">
        <v>111</v>
      </c>
      <c r="C112" s="9" t="n">
        <v>11</v>
      </c>
      <c r="D112" s="4" t="s">
        <v>161</v>
      </c>
      <c r="E112" s="4" t="s">
        <v>162</v>
      </c>
      <c r="F112" s="4" t="s">
        <v>170</v>
      </c>
      <c r="G112" s="15" t="s">
        <v>68</v>
      </c>
      <c r="H112" s="4" t="s">
        <v>47</v>
      </c>
      <c r="I112" s="5" t="n">
        <v>0.7</v>
      </c>
      <c r="J112" s="16" t="n">
        <v>2</v>
      </c>
      <c r="K112" s="17" t="s">
        <v>164</v>
      </c>
      <c r="L112" s="18" t="n">
        <v>-0.604302506468735</v>
      </c>
      <c r="M112" s="31" t="n">
        <v>6</v>
      </c>
      <c r="N112" s="31" t="n">
        <v>11</v>
      </c>
      <c r="O112" s="19"/>
      <c r="P112" s="9" t="n">
        <v>100</v>
      </c>
      <c r="Q112" s="4" t="s">
        <v>167</v>
      </c>
      <c r="S112" s="21" t="s">
        <v>166</v>
      </c>
    </row>
    <row r="113" customFormat="false" ht="15" hidden="false" customHeight="true" outlineLevel="0" collapsed="false">
      <c r="A113" s="15" t="s">
        <v>160</v>
      </c>
      <c r="B113" s="9" t="n">
        <v>112</v>
      </c>
      <c r="C113" s="9" t="n">
        <v>12</v>
      </c>
      <c r="D113" s="4" t="s">
        <v>171</v>
      </c>
      <c r="E113" s="4" t="s">
        <v>162</v>
      </c>
      <c r="F113" s="4" t="s">
        <v>168</v>
      </c>
      <c r="G113" s="15" t="s">
        <v>169</v>
      </c>
      <c r="H113" s="4" t="s">
        <v>47</v>
      </c>
      <c r="I113" s="5" t="n">
        <v>0.7</v>
      </c>
      <c r="J113" s="16" t="n">
        <v>2</v>
      </c>
      <c r="K113" s="17" t="s">
        <v>164</v>
      </c>
      <c r="L113" s="18" t="n">
        <v>0.0656188022083448</v>
      </c>
      <c r="M113" s="27" t="n">
        <v>0.126</v>
      </c>
      <c r="N113" s="27" t="n">
        <v>0.118</v>
      </c>
      <c r="P113" s="9" t="n">
        <v>100</v>
      </c>
      <c r="Q113" s="4" t="s">
        <v>172</v>
      </c>
      <c r="S113" s="21" t="s">
        <v>173</v>
      </c>
    </row>
    <row r="114" customFormat="false" ht="15" hidden="false" customHeight="true" outlineLevel="0" collapsed="false">
      <c r="A114" s="15" t="s">
        <v>160</v>
      </c>
      <c r="B114" s="9" t="n">
        <v>113</v>
      </c>
      <c r="C114" s="9" t="n">
        <v>12</v>
      </c>
      <c r="D114" s="4" t="s">
        <v>171</v>
      </c>
      <c r="E114" s="4" t="s">
        <v>162</v>
      </c>
      <c r="F114" s="4" t="s">
        <v>174</v>
      </c>
      <c r="G114" s="15" t="s">
        <v>29</v>
      </c>
      <c r="H114" s="4" t="s">
        <v>47</v>
      </c>
      <c r="I114" s="5" t="n">
        <v>0.7</v>
      </c>
      <c r="J114" s="16" t="n">
        <v>2</v>
      </c>
      <c r="K114" s="17" t="s">
        <v>164</v>
      </c>
      <c r="L114" s="18" t="n">
        <v>-0.537546520876941</v>
      </c>
      <c r="M114" s="27" t="n">
        <v>35</v>
      </c>
      <c r="N114" s="27" t="n">
        <v>60</v>
      </c>
      <c r="P114" s="9" t="n">
        <v>100</v>
      </c>
      <c r="Q114" s="4" t="s">
        <v>172</v>
      </c>
      <c r="S114" s="21" t="s">
        <v>173</v>
      </c>
    </row>
    <row r="115" customFormat="false" ht="15" hidden="false" customHeight="true" outlineLevel="0" collapsed="false">
      <c r="A115" s="15" t="s">
        <v>160</v>
      </c>
      <c r="B115" s="9" t="n">
        <v>114</v>
      </c>
      <c r="C115" s="9" t="n">
        <v>12</v>
      </c>
      <c r="D115" s="4" t="s">
        <v>171</v>
      </c>
      <c r="E115" s="4" t="s">
        <v>162</v>
      </c>
      <c r="F115" s="4" t="s">
        <v>175</v>
      </c>
      <c r="G115" s="15" t="s">
        <v>22</v>
      </c>
      <c r="H115" s="4" t="s">
        <v>47</v>
      </c>
      <c r="I115" s="5" t="n">
        <v>0.7</v>
      </c>
      <c r="J115" s="16" t="n">
        <v>2</v>
      </c>
      <c r="K115" s="17" t="s">
        <v>164</v>
      </c>
      <c r="L115" s="18" t="n">
        <v>-0.0476167086344681</v>
      </c>
      <c r="M115" s="27" t="n">
        <v>12.3</v>
      </c>
      <c r="N115" s="27" t="n">
        <v>12.9</v>
      </c>
      <c r="P115" s="9" t="n">
        <v>100</v>
      </c>
      <c r="Q115" s="4" t="s">
        <v>172</v>
      </c>
      <c r="S115" s="21" t="s">
        <v>173</v>
      </c>
    </row>
    <row r="116" customFormat="false" ht="15" hidden="false" customHeight="true" outlineLevel="0" collapsed="false">
      <c r="A116" s="15" t="s">
        <v>160</v>
      </c>
      <c r="B116" s="9" t="n">
        <v>115</v>
      </c>
      <c r="C116" s="9" t="n">
        <v>12</v>
      </c>
      <c r="D116" s="4" t="s">
        <v>171</v>
      </c>
      <c r="E116" s="4" t="s">
        <v>162</v>
      </c>
      <c r="F116" s="4" t="s">
        <v>176</v>
      </c>
      <c r="G116" s="15" t="s">
        <v>41</v>
      </c>
      <c r="H116" s="4" t="s">
        <v>47</v>
      </c>
      <c r="I116" s="5" t="n">
        <v>0.2</v>
      </c>
      <c r="J116" s="16" t="n">
        <v>2</v>
      </c>
      <c r="K116" s="17" t="s">
        <v>164</v>
      </c>
      <c r="L116" s="18" t="n">
        <v>-0.117713698664013</v>
      </c>
      <c r="M116" s="27" t="n">
        <v>80</v>
      </c>
      <c r="N116" s="27" t="n">
        <v>90</v>
      </c>
      <c r="P116" s="9" t="n">
        <v>100</v>
      </c>
      <c r="Q116" s="4" t="s">
        <v>177</v>
      </c>
      <c r="S116" s="21" t="s">
        <v>173</v>
      </c>
    </row>
    <row r="117" customFormat="false" ht="15" hidden="false" customHeight="true" outlineLevel="0" collapsed="false">
      <c r="A117" s="15" t="s">
        <v>160</v>
      </c>
      <c r="B117" s="9" t="n">
        <v>116</v>
      </c>
      <c r="C117" s="9" t="n">
        <v>12</v>
      </c>
      <c r="D117" s="4" t="s">
        <v>171</v>
      </c>
      <c r="E117" s="4" t="s">
        <v>162</v>
      </c>
      <c r="F117" s="4" t="s">
        <v>176</v>
      </c>
      <c r="G117" s="15" t="s">
        <v>41</v>
      </c>
      <c r="H117" s="4" t="s">
        <v>47</v>
      </c>
      <c r="I117" s="5" t="n">
        <v>0.5</v>
      </c>
      <c r="J117" s="16" t="n">
        <v>2</v>
      </c>
      <c r="K117" s="17" t="s">
        <v>164</v>
      </c>
      <c r="L117" s="18" t="n">
        <v>-0.20913124443126</v>
      </c>
      <c r="M117" s="27" t="n">
        <v>73</v>
      </c>
      <c r="N117" s="27" t="n">
        <v>90</v>
      </c>
      <c r="O117" s="19"/>
      <c r="P117" s="9" t="n">
        <v>100</v>
      </c>
      <c r="Q117" s="4" t="s">
        <v>177</v>
      </c>
      <c r="S117" s="21" t="s">
        <v>173</v>
      </c>
    </row>
    <row r="118" customFormat="false" ht="15" hidden="false" customHeight="true" outlineLevel="0" collapsed="false">
      <c r="A118" s="15" t="s">
        <v>160</v>
      </c>
      <c r="B118" s="9" t="n">
        <v>117</v>
      </c>
      <c r="C118" s="9" t="n">
        <v>12</v>
      </c>
      <c r="D118" s="4" t="s">
        <v>171</v>
      </c>
      <c r="E118" s="4" t="s">
        <v>162</v>
      </c>
      <c r="F118" s="4" t="s">
        <v>176</v>
      </c>
      <c r="G118" s="15" t="s">
        <v>41</v>
      </c>
      <c r="H118" s="4" t="s">
        <v>47</v>
      </c>
      <c r="I118" s="5" t="n">
        <v>0.9</v>
      </c>
      <c r="J118" s="16" t="n">
        <v>2</v>
      </c>
      <c r="K118" s="17" t="s">
        <v>164</v>
      </c>
      <c r="L118" s="18" t="n">
        <v>-0.324893475643251</v>
      </c>
      <c r="M118" s="27" t="n">
        <v>65</v>
      </c>
      <c r="N118" s="27" t="n">
        <v>90</v>
      </c>
      <c r="O118" s="19"/>
      <c r="P118" s="9" t="n">
        <v>100</v>
      </c>
      <c r="Q118" s="4" t="s">
        <v>177</v>
      </c>
      <c r="S118" s="21" t="s">
        <v>173</v>
      </c>
    </row>
    <row r="119" customFormat="false" ht="15" hidden="false" customHeight="true" outlineLevel="0" collapsed="false">
      <c r="A119" s="15" t="s">
        <v>160</v>
      </c>
      <c r="B119" s="9" t="n">
        <v>118</v>
      </c>
      <c r="C119" s="9" t="n">
        <v>12</v>
      </c>
      <c r="D119" s="4" t="s">
        <v>171</v>
      </c>
      <c r="E119" s="4" t="s">
        <v>162</v>
      </c>
      <c r="F119" s="4" t="s">
        <v>178</v>
      </c>
      <c r="G119" s="15" t="s">
        <v>41</v>
      </c>
      <c r="H119" s="4" t="s">
        <v>47</v>
      </c>
      <c r="I119" s="5" t="n">
        <v>0.2</v>
      </c>
      <c r="J119" s="16" t="n">
        <v>2</v>
      </c>
      <c r="K119" s="17" t="s">
        <v>164</v>
      </c>
      <c r="L119" s="18" t="n">
        <v>-0.222894771171767</v>
      </c>
      <c r="M119" s="27" t="n">
        <v>8</v>
      </c>
      <c r="N119" s="27" t="n">
        <v>10</v>
      </c>
      <c r="O119" s="19"/>
      <c r="P119" s="9" t="n">
        <v>100</v>
      </c>
      <c r="Q119" s="4" t="s">
        <v>177</v>
      </c>
      <c r="S119" s="21" t="s">
        <v>173</v>
      </c>
    </row>
    <row r="120" customFormat="false" ht="15" hidden="false" customHeight="true" outlineLevel="0" collapsed="false">
      <c r="A120" s="15" t="s">
        <v>160</v>
      </c>
      <c r="B120" s="9" t="n">
        <v>119</v>
      </c>
      <c r="C120" s="9" t="n">
        <v>12</v>
      </c>
      <c r="D120" s="4" t="s">
        <v>171</v>
      </c>
      <c r="E120" s="4" t="s">
        <v>162</v>
      </c>
      <c r="F120" s="4" t="s">
        <v>178</v>
      </c>
      <c r="G120" s="15" t="s">
        <v>41</v>
      </c>
      <c r="H120" s="4" t="s">
        <v>47</v>
      </c>
      <c r="I120" s="5" t="n">
        <v>0.5</v>
      </c>
      <c r="J120" s="16" t="n">
        <v>2</v>
      </c>
      <c r="K120" s="17" t="s">
        <v>164</v>
      </c>
      <c r="L120" s="18" t="n">
        <v>-0.356039614438741</v>
      </c>
      <c r="M120" s="27" t="n">
        <v>7</v>
      </c>
      <c r="N120" s="27" t="n">
        <v>10</v>
      </c>
      <c r="O120" s="19"/>
      <c r="P120" s="9" t="n">
        <v>100</v>
      </c>
      <c r="Q120" s="4" t="s">
        <v>177</v>
      </c>
      <c r="S120" s="21" t="s">
        <v>173</v>
      </c>
    </row>
    <row r="121" customFormat="false" ht="15" hidden="false" customHeight="true" outlineLevel="0" collapsed="false">
      <c r="A121" s="15" t="s">
        <v>160</v>
      </c>
      <c r="B121" s="9" t="n">
        <v>120</v>
      </c>
      <c r="C121" s="9" t="n">
        <v>12</v>
      </c>
      <c r="D121" s="4" t="s">
        <v>171</v>
      </c>
      <c r="E121" s="4" t="s">
        <v>162</v>
      </c>
      <c r="F121" s="4" t="s">
        <v>178</v>
      </c>
      <c r="G121" s="15" t="s">
        <v>41</v>
      </c>
      <c r="H121" s="4" t="s">
        <v>47</v>
      </c>
      <c r="I121" s="5" t="n">
        <v>0.9</v>
      </c>
      <c r="J121" s="16" t="n">
        <v>2</v>
      </c>
      <c r="K121" s="17" t="s">
        <v>164</v>
      </c>
      <c r="L121" s="18" t="n">
        <v>-0.509523128446909</v>
      </c>
      <c r="M121" s="31" t="n">
        <v>6</v>
      </c>
      <c r="N121" s="31" t="n">
        <v>10</v>
      </c>
      <c r="O121" s="19"/>
      <c r="P121" s="9" t="n">
        <v>100</v>
      </c>
      <c r="Q121" s="4" t="s">
        <v>177</v>
      </c>
      <c r="S121" s="21" t="s">
        <v>173</v>
      </c>
    </row>
    <row r="122" customFormat="false" ht="15" hidden="false" customHeight="true" outlineLevel="0" collapsed="false">
      <c r="A122" s="15" t="s">
        <v>160</v>
      </c>
      <c r="B122" s="9" t="n">
        <v>121</v>
      </c>
      <c r="C122" s="9" t="n">
        <v>13</v>
      </c>
      <c r="D122" s="4" t="s">
        <v>179</v>
      </c>
      <c r="E122" s="4" t="s">
        <v>162</v>
      </c>
      <c r="F122" s="4" t="s">
        <v>180</v>
      </c>
      <c r="G122" s="15" t="s">
        <v>29</v>
      </c>
      <c r="H122" s="4" t="s">
        <v>181</v>
      </c>
      <c r="I122" s="5" t="n">
        <v>1</v>
      </c>
      <c r="J122" s="16" t="n">
        <v>2</v>
      </c>
      <c r="K122" s="17" t="s">
        <v>164</v>
      </c>
      <c r="L122" s="18" t="n">
        <v>-0.672297489844964</v>
      </c>
      <c r="M122" s="31" t="n">
        <v>1465</v>
      </c>
      <c r="N122" s="31" t="n">
        <v>1500</v>
      </c>
      <c r="O122" s="19"/>
      <c r="P122" s="19" t="n">
        <v>3.5</v>
      </c>
      <c r="Q122" s="23" t="s">
        <v>182</v>
      </c>
      <c r="S122" s="21" t="s">
        <v>183</v>
      </c>
    </row>
    <row r="123" customFormat="false" ht="15" hidden="false" customHeight="true" outlineLevel="0" collapsed="false">
      <c r="A123" s="15" t="s">
        <v>160</v>
      </c>
      <c r="B123" s="9" t="n">
        <v>122</v>
      </c>
      <c r="C123" s="9" t="n">
        <v>13</v>
      </c>
      <c r="D123" s="4" t="s">
        <v>179</v>
      </c>
      <c r="E123" s="4" t="s">
        <v>162</v>
      </c>
      <c r="F123" s="4" t="s">
        <v>180</v>
      </c>
      <c r="G123" s="15" t="s">
        <v>29</v>
      </c>
      <c r="H123" s="4" t="s">
        <v>181</v>
      </c>
      <c r="I123" s="5" t="n">
        <v>0.8</v>
      </c>
      <c r="J123" s="16" t="n">
        <v>2</v>
      </c>
      <c r="K123" s="17" t="s">
        <v>164</v>
      </c>
      <c r="L123" s="18" t="n">
        <v>-0.536927301970569</v>
      </c>
      <c r="M123" s="31" t="n">
        <v>1472</v>
      </c>
      <c r="N123" s="31" t="n">
        <v>1500</v>
      </c>
      <c r="O123" s="19"/>
      <c r="P123" s="19" t="n">
        <v>3.5</v>
      </c>
      <c r="Q123" s="23" t="s">
        <v>182</v>
      </c>
      <c r="S123" s="21" t="s">
        <v>183</v>
      </c>
    </row>
    <row r="124" customFormat="false" ht="15" hidden="false" customHeight="true" outlineLevel="0" collapsed="false">
      <c r="A124" s="15" t="s">
        <v>160</v>
      </c>
      <c r="B124" s="9" t="n">
        <v>123</v>
      </c>
      <c r="C124" s="9" t="n">
        <v>13</v>
      </c>
      <c r="D124" s="4" t="s">
        <v>179</v>
      </c>
      <c r="E124" s="4" t="s">
        <v>162</v>
      </c>
      <c r="F124" s="4" t="s">
        <v>180</v>
      </c>
      <c r="G124" s="15" t="s">
        <v>29</v>
      </c>
      <c r="H124" s="4" t="s">
        <v>181</v>
      </c>
      <c r="I124" s="5" t="n">
        <v>0.6</v>
      </c>
      <c r="J124" s="16" t="n">
        <v>2</v>
      </c>
      <c r="K124" s="17" t="s">
        <v>164</v>
      </c>
      <c r="L124" s="18" t="n">
        <v>-0.344336689198155</v>
      </c>
      <c r="M124" s="31" t="n">
        <v>1482</v>
      </c>
      <c r="N124" s="31" t="n">
        <v>1500</v>
      </c>
      <c r="O124" s="19"/>
      <c r="P124" s="19" t="n">
        <v>3.5</v>
      </c>
      <c r="Q124" s="23" t="s">
        <v>182</v>
      </c>
      <c r="S124" s="21" t="s">
        <v>183</v>
      </c>
    </row>
    <row r="125" customFormat="false" ht="15" hidden="false" customHeight="true" outlineLevel="0" collapsed="false">
      <c r="A125" s="15" t="s">
        <v>160</v>
      </c>
      <c r="B125" s="9" t="n">
        <v>124</v>
      </c>
      <c r="C125" s="9" t="n">
        <v>13</v>
      </c>
      <c r="D125" s="4" t="s">
        <v>179</v>
      </c>
      <c r="E125" s="4" t="s">
        <v>162</v>
      </c>
      <c r="F125" s="4" t="s">
        <v>180</v>
      </c>
      <c r="G125" s="15" t="s">
        <v>29</v>
      </c>
      <c r="H125" s="4" t="s">
        <v>181</v>
      </c>
      <c r="I125" s="5" t="n">
        <v>0.4</v>
      </c>
      <c r="J125" s="16" t="n">
        <v>2</v>
      </c>
      <c r="K125" s="17" t="s">
        <v>164</v>
      </c>
      <c r="L125" s="18" t="n">
        <v>-0.190931440745201</v>
      </c>
      <c r="M125" s="31" t="n">
        <v>1490</v>
      </c>
      <c r="N125" s="31" t="n">
        <v>1500</v>
      </c>
      <c r="O125" s="19"/>
      <c r="P125" s="19" t="n">
        <v>3.5</v>
      </c>
      <c r="Q125" s="23" t="s">
        <v>182</v>
      </c>
      <c r="S125" s="21" t="s">
        <v>183</v>
      </c>
    </row>
    <row r="126" customFormat="false" ht="15" hidden="false" customHeight="true" outlineLevel="0" collapsed="false">
      <c r="A126" s="15" t="s">
        <v>160</v>
      </c>
      <c r="B126" s="9" t="n">
        <v>125</v>
      </c>
      <c r="C126" s="9" t="n">
        <v>13</v>
      </c>
      <c r="D126" s="4" t="s">
        <v>179</v>
      </c>
      <c r="E126" s="4" t="s">
        <v>162</v>
      </c>
      <c r="F126" s="4" t="s">
        <v>180</v>
      </c>
      <c r="G126" s="15" t="s">
        <v>29</v>
      </c>
      <c r="H126" s="4" t="s">
        <v>181</v>
      </c>
      <c r="I126" s="5" t="n">
        <v>0.2</v>
      </c>
      <c r="J126" s="16" t="n">
        <v>2</v>
      </c>
      <c r="K126" s="17" t="s">
        <v>164</v>
      </c>
      <c r="L126" s="18" t="n">
        <v>-0.0571837201800207</v>
      </c>
      <c r="M126" s="31" t="n">
        <v>1497</v>
      </c>
      <c r="N126" s="31" t="n">
        <v>1500</v>
      </c>
      <c r="O126" s="19"/>
      <c r="P126" s="19" t="n">
        <v>3.5</v>
      </c>
      <c r="Q126" s="23" t="s">
        <v>182</v>
      </c>
      <c r="S126" s="21" t="s">
        <v>183</v>
      </c>
    </row>
    <row r="127" customFormat="false" ht="15" hidden="false" customHeight="true" outlineLevel="0" collapsed="false">
      <c r="A127" s="15" t="s">
        <v>160</v>
      </c>
      <c r="B127" s="9" t="n">
        <v>126</v>
      </c>
      <c r="C127" s="9" t="n">
        <v>14</v>
      </c>
      <c r="D127" s="4" t="s">
        <v>184</v>
      </c>
      <c r="E127" s="4" t="s">
        <v>162</v>
      </c>
      <c r="F127" s="4" t="s">
        <v>185</v>
      </c>
      <c r="G127" s="15" t="s">
        <v>41</v>
      </c>
      <c r="H127" s="4" t="s">
        <v>181</v>
      </c>
      <c r="I127" s="5" t="n">
        <v>0.7</v>
      </c>
      <c r="J127" s="16" t="n">
        <v>2</v>
      </c>
      <c r="K127" s="17" t="s">
        <v>164</v>
      </c>
      <c r="L127" s="18" t="n">
        <v>-0.438402856535247</v>
      </c>
      <c r="M127" s="31" t="n">
        <v>58</v>
      </c>
      <c r="N127" s="31" t="n">
        <v>90</v>
      </c>
      <c r="O127" s="31"/>
      <c r="P127" s="31" t="n">
        <v>100</v>
      </c>
      <c r="Q127" s="4" t="s">
        <v>186</v>
      </c>
      <c r="S127" s="21" t="s">
        <v>187</v>
      </c>
    </row>
    <row r="128" customFormat="false" ht="15" hidden="false" customHeight="true" outlineLevel="0" collapsed="false">
      <c r="A128" s="15" t="s">
        <v>160</v>
      </c>
      <c r="B128" s="9" t="n">
        <v>127</v>
      </c>
      <c r="C128" s="9" t="n">
        <v>14</v>
      </c>
      <c r="D128" s="4" t="s">
        <v>184</v>
      </c>
      <c r="E128" s="4" t="s">
        <v>162</v>
      </c>
      <c r="F128" s="4" t="s">
        <v>188</v>
      </c>
      <c r="G128" s="15" t="s">
        <v>22</v>
      </c>
      <c r="H128" s="4" t="s">
        <v>181</v>
      </c>
      <c r="I128" s="5" t="n">
        <v>0.7</v>
      </c>
      <c r="J128" s="16" t="n">
        <v>2</v>
      </c>
      <c r="K128" s="17" t="s">
        <v>164</v>
      </c>
      <c r="L128" s="18" t="n">
        <v>-0.114814313870926</v>
      </c>
      <c r="M128" s="31" t="n">
        <v>11.5</v>
      </c>
      <c r="N128" s="31" t="n">
        <v>12.9</v>
      </c>
      <c r="O128" s="31"/>
      <c r="P128" s="31" t="n">
        <v>100</v>
      </c>
      <c r="Q128" s="4" t="s">
        <v>186</v>
      </c>
      <c r="S128" s="21" t="s">
        <v>187</v>
      </c>
    </row>
    <row r="129" customFormat="false" ht="15" hidden="false" customHeight="true" outlineLevel="0" collapsed="false">
      <c r="A129" s="15" t="s">
        <v>160</v>
      </c>
      <c r="B129" s="9" t="n">
        <v>128</v>
      </c>
      <c r="C129" s="9" t="n">
        <v>14</v>
      </c>
      <c r="D129" s="4" t="s">
        <v>184</v>
      </c>
      <c r="E129" s="4" t="s">
        <v>162</v>
      </c>
      <c r="F129" s="4" t="s">
        <v>189</v>
      </c>
      <c r="G129" s="15" t="s">
        <v>169</v>
      </c>
      <c r="H129" s="4" t="s">
        <v>181</v>
      </c>
      <c r="I129" s="5" t="n">
        <v>0.7</v>
      </c>
      <c r="J129" s="16" t="n">
        <v>2</v>
      </c>
      <c r="K129" s="17" t="s">
        <v>164</v>
      </c>
      <c r="L129" s="18" t="n">
        <v>0.0807214735095929</v>
      </c>
      <c r="M129" s="31" t="n">
        <v>0.129</v>
      </c>
      <c r="N129" s="31" t="n">
        <v>0.119</v>
      </c>
      <c r="O129" s="31"/>
      <c r="P129" s="31" t="n">
        <v>100</v>
      </c>
      <c r="Q129" s="4" t="s">
        <v>186</v>
      </c>
      <c r="S129" s="21" t="s">
        <v>187</v>
      </c>
    </row>
    <row r="130" customFormat="false" ht="15" hidden="false" customHeight="true" outlineLevel="0" collapsed="false">
      <c r="A130" s="15" t="s">
        <v>160</v>
      </c>
      <c r="B130" s="9" t="n">
        <v>129</v>
      </c>
      <c r="C130" s="9" t="n">
        <v>15</v>
      </c>
      <c r="D130" s="4" t="s">
        <v>190</v>
      </c>
      <c r="E130" s="4" t="s">
        <v>162</v>
      </c>
      <c r="F130" s="4" t="s">
        <v>191</v>
      </c>
      <c r="G130" s="15" t="s">
        <v>29</v>
      </c>
      <c r="H130" s="4" t="s">
        <v>192</v>
      </c>
      <c r="I130" s="5" t="n">
        <v>0.9</v>
      </c>
      <c r="J130" s="16" t="n">
        <v>2</v>
      </c>
      <c r="K130" s="17" t="s">
        <v>164</v>
      </c>
      <c r="L130" s="18" t="n">
        <v>-0.588803711571517</v>
      </c>
      <c r="M130" s="31" t="n">
        <v>88</v>
      </c>
      <c r="N130" s="31" t="n">
        <v>102</v>
      </c>
      <c r="O130" s="31"/>
      <c r="P130" s="31" t="n">
        <v>25</v>
      </c>
      <c r="Q130" s="23" t="s">
        <v>193</v>
      </c>
      <c r="S130" s="21" t="s">
        <v>194</v>
      </c>
    </row>
    <row r="131" customFormat="false" ht="15" hidden="false" customHeight="true" outlineLevel="0" collapsed="false">
      <c r="A131" s="15" t="s">
        <v>160</v>
      </c>
      <c r="B131" s="9" t="n">
        <v>130</v>
      </c>
      <c r="C131" s="9" t="n">
        <v>15</v>
      </c>
      <c r="D131" s="4" t="s">
        <v>190</v>
      </c>
      <c r="E131" s="4" t="s">
        <v>162</v>
      </c>
      <c r="F131" s="4" t="s">
        <v>191</v>
      </c>
      <c r="G131" s="15" t="s">
        <v>29</v>
      </c>
      <c r="H131" s="4" t="s">
        <v>192</v>
      </c>
      <c r="I131" s="5" t="n">
        <v>0.9</v>
      </c>
      <c r="J131" s="16" t="n">
        <v>2</v>
      </c>
      <c r="K131" s="17" t="s">
        <v>164</v>
      </c>
      <c r="L131" s="18" t="n">
        <v>-0.484713809903181</v>
      </c>
      <c r="M131" s="31" t="n">
        <v>80</v>
      </c>
      <c r="N131" s="31" t="n">
        <v>102</v>
      </c>
      <c r="O131" s="31"/>
      <c r="P131" s="31" t="n">
        <v>50</v>
      </c>
      <c r="Q131" s="23" t="s">
        <v>193</v>
      </c>
      <c r="S131" s="21" t="s">
        <v>194</v>
      </c>
    </row>
    <row r="132" customFormat="false" ht="15" hidden="false" customHeight="true" outlineLevel="0" collapsed="false">
      <c r="A132" s="15" t="s">
        <v>160</v>
      </c>
      <c r="B132" s="9" t="n">
        <v>131</v>
      </c>
      <c r="C132" s="9" t="n">
        <v>16</v>
      </c>
      <c r="D132" s="4" t="s">
        <v>195</v>
      </c>
      <c r="E132" s="4" t="s">
        <v>162</v>
      </c>
      <c r="F132" s="4" t="s">
        <v>189</v>
      </c>
      <c r="G132" s="15" t="s">
        <v>169</v>
      </c>
      <c r="H132" s="4" t="s">
        <v>196</v>
      </c>
      <c r="I132" s="5" t="n">
        <v>0.4</v>
      </c>
      <c r="J132" s="16" t="n">
        <v>2</v>
      </c>
      <c r="K132" s="17" t="s">
        <v>164</v>
      </c>
      <c r="L132" s="18" t="n">
        <v>0.1</v>
      </c>
      <c r="M132" s="19"/>
      <c r="N132" s="19"/>
      <c r="O132" s="19"/>
      <c r="P132" s="19" t="n">
        <v>1</v>
      </c>
      <c r="Q132" s="23" t="s">
        <v>197</v>
      </c>
      <c r="S132" s="21" t="s">
        <v>198</v>
      </c>
    </row>
    <row r="133" customFormat="false" ht="15" hidden="false" customHeight="true" outlineLevel="0" collapsed="false">
      <c r="A133" s="15" t="s">
        <v>160</v>
      </c>
      <c r="B133" s="9" t="n">
        <v>132</v>
      </c>
      <c r="C133" s="9" t="n">
        <v>16</v>
      </c>
      <c r="D133" s="4" t="s">
        <v>195</v>
      </c>
      <c r="E133" s="4" t="s">
        <v>162</v>
      </c>
      <c r="F133" s="4" t="s">
        <v>189</v>
      </c>
      <c r="G133" s="15" t="s">
        <v>169</v>
      </c>
      <c r="H133" s="4" t="s">
        <v>196</v>
      </c>
      <c r="I133" s="5" t="n">
        <v>0.8</v>
      </c>
      <c r="J133" s="16" t="n">
        <v>2</v>
      </c>
      <c r="K133" s="17" t="s">
        <v>164</v>
      </c>
      <c r="L133" s="18" t="n">
        <v>0.17</v>
      </c>
      <c r="M133" s="19"/>
      <c r="N133" s="19"/>
      <c r="O133" s="19"/>
      <c r="P133" s="19" t="n">
        <v>1</v>
      </c>
      <c r="Q133" s="23" t="s">
        <v>197</v>
      </c>
      <c r="S133" s="21" t="s">
        <v>198</v>
      </c>
    </row>
    <row r="134" customFormat="false" ht="15" hidden="false" customHeight="true" outlineLevel="0" collapsed="false">
      <c r="A134" s="15" t="s">
        <v>160</v>
      </c>
      <c r="B134" s="9" t="n">
        <v>133</v>
      </c>
      <c r="C134" s="9" t="n">
        <v>16</v>
      </c>
      <c r="D134" s="4" t="s">
        <v>195</v>
      </c>
      <c r="E134" s="4" t="s">
        <v>162</v>
      </c>
      <c r="F134" s="4" t="s">
        <v>199</v>
      </c>
      <c r="G134" s="15" t="s">
        <v>29</v>
      </c>
      <c r="H134" s="4" t="s">
        <v>196</v>
      </c>
      <c r="I134" s="5" t="n">
        <v>0.4</v>
      </c>
      <c r="J134" s="16" t="n">
        <v>2</v>
      </c>
      <c r="K134" s="17" t="s">
        <v>164</v>
      </c>
      <c r="L134" s="18" t="n">
        <v>-0.06</v>
      </c>
      <c r="M134" s="19"/>
      <c r="N134" s="19"/>
      <c r="O134" s="19"/>
      <c r="P134" s="19" t="n">
        <v>1</v>
      </c>
      <c r="Q134" s="23" t="s">
        <v>197</v>
      </c>
      <c r="S134" s="21" t="s">
        <v>198</v>
      </c>
    </row>
    <row r="135" customFormat="false" ht="15" hidden="false" customHeight="true" outlineLevel="0" collapsed="false">
      <c r="A135" s="15" t="s">
        <v>160</v>
      </c>
      <c r="B135" s="9" t="n">
        <v>134</v>
      </c>
      <c r="C135" s="9" t="n">
        <v>16</v>
      </c>
      <c r="D135" s="4" t="s">
        <v>195</v>
      </c>
      <c r="E135" s="4" t="s">
        <v>162</v>
      </c>
      <c r="F135" s="4" t="s">
        <v>199</v>
      </c>
      <c r="G135" s="15" t="s">
        <v>29</v>
      </c>
      <c r="H135" s="4" t="s">
        <v>196</v>
      </c>
      <c r="I135" s="5" t="n">
        <v>0.8</v>
      </c>
      <c r="J135" s="16" t="n">
        <v>2</v>
      </c>
      <c r="K135" s="17" t="s">
        <v>164</v>
      </c>
      <c r="L135" s="18" t="n">
        <v>-0.2</v>
      </c>
      <c r="M135" s="19"/>
      <c r="N135" s="19"/>
      <c r="O135" s="19"/>
      <c r="P135" s="19" t="n">
        <v>1</v>
      </c>
      <c r="Q135" s="23" t="s">
        <v>197</v>
      </c>
      <c r="S135" s="21" t="s">
        <v>198</v>
      </c>
    </row>
    <row r="136" customFormat="false" ht="15" hidden="false" customHeight="true" outlineLevel="0" collapsed="false">
      <c r="A136" s="15" t="s">
        <v>160</v>
      </c>
      <c r="B136" s="9" t="n">
        <v>135</v>
      </c>
      <c r="C136" s="9" t="n">
        <v>16</v>
      </c>
      <c r="D136" s="4" t="s">
        <v>195</v>
      </c>
      <c r="E136" s="4" t="s">
        <v>162</v>
      </c>
      <c r="F136" s="4" t="s">
        <v>200</v>
      </c>
      <c r="G136" s="15" t="s">
        <v>22</v>
      </c>
      <c r="H136" s="4" t="s">
        <v>196</v>
      </c>
      <c r="I136" s="5" t="n">
        <v>0.4</v>
      </c>
      <c r="J136" s="16" t="n">
        <v>2</v>
      </c>
      <c r="K136" s="17" t="s">
        <v>164</v>
      </c>
      <c r="L136" s="18" t="n">
        <v>-0.05</v>
      </c>
      <c r="M136" s="19"/>
      <c r="N136" s="19"/>
      <c r="O136" s="19"/>
      <c r="P136" s="19" t="n">
        <v>1</v>
      </c>
      <c r="Q136" s="23" t="s">
        <v>197</v>
      </c>
      <c r="S136" s="21" t="s">
        <v>198</v>
      </c>
    </row>
    <row r="137" customFormat="false" ht="15" hidden="false" customHeight="true" outlineLevel="0" collapsed="false">
      <c r="A137" s="15" t="s">
        <v>160</v>
      </c>
      <c r="B137" s="9" t="n">
        <v>136</v>
      </c>
      <c r="C137" s="9" t="n">
        <v>16</v>
      </c>
      <c r="D137" s="4" t="s">
        <v>195</v>
      </c>
      <c r="E137" s="4" t="s">
        <v>162</v>
      </c>
      <c r="F137" s="4" t="s">
        <v>200</v>
      </c>
      <c r="G137" s="15" t="s">
        <v>22</v>
      </c>
      <c r="H137" s="4" t="s">
        <v>196</v>
      </c>
      <c r="I137" s="5" t="n">
        <v>0.8</v>
      </c>
      <c r="J137" s="16" t="n">
        <v>2</v>
      </c>
      <c r="K137" s="17" t="s">
        <v>164</v>
      </c>
      <c r="L137" s="32" t="n">
        <v>-0.2</v>
      </c>
      <c r="M137" s="19"/>
      <c r="N137" s="19"/>
      <c r="O137" s="19"/>
      <c r="P137" s="19" t="n">
        <v>1</v>
      </c>
      <c r="Q137" s="23" t="s">
        <v>197</v>
      </c>
      <c r="S137" s="21" t="s">
        <v>198</v>
      </c>
    </row>
    <row r="138" customFormat="false" ht="15" hidden="false" customHeight="true" outlineLevel="0" collapsed="false">
      <c r="A138" s="15" t="s">
        <v>160</v>
      </c>
      <c r="B138" s="9" t="n">
        <v>137</v>
      </c>
      <c r="C138" s="9" t="n">
        <v>17</v>
      </c>
      <c r="D138" s="4" t="s">
        <v>201</v>
      </c>
      <c r="E138" s="4" t="s">
        <v>162</v>
      </c>
      <c r="F138" s="4" t="s">
        <v>202</v>
      </c>
      <c r="G138" s="15" t="s">
        <v>22</v>
      </c>
      <c r="H138" s="4" t="s">
        <v>203</v>
      </c>
      <c r="I138" s="5" t="n">
        <v>0.2</v>
      </c>
      <c r="J138" s="16" t="n">
        <v>2</v>
      </c>
      <c r="K138" s="17" t="s">
        <v>164</v>
      </c>
      <c r="L138" s="32" t="n">
        <v>0</v>
      </c>
      <c r="M138" s="31" t="n">
        <v>0.3</v>
      </c>
      <c r="N138" s="31" t="n">
        <v>0.3</v>
      </c>
      <c r="O138" s="31"/>
      <c r="P138" s="31" t="n">
        <v>200</v>
      </c>
      <c r="Q138" s="33" t="s">
        <v>204</v>
      </c>
      <c r="S138" s="21" t="s">
        <v>205</v>
      </c>
    </row>
    <row r="139" customFormat="false" ht="15" hidden="false" customHeight="true" outlineLevel="0" collapsed="false">
      <c r="A139" s="15" t="s">
        <v>160</v>
      </c>
      <c r="B139" s="9" t="n">
        <v>138</v>
      </c>
      <c r="C139" s="9" t="n">
        <v>17</v>
      </c>
      <c r="D139" s="4" t="s">
        <v>201</v>
      </c>
      <c r="E139" s="4" t="s">
        <v>162</v>
      </c>
      <c r="F139" s="4" t="s">
        <v>202</v>
      </c>
      <c r="G139" s="15" t="s">
        <v>22</v>
      </c>
      <c r="H139" s="4" t="s">
        <v>203</v>
      </c>
      <c r="I139" s="5" t="n">
        <v>0.4</v>
      </c>
      <c r="J139" s="16" t="n">
        <v>2</v>
      </c>
      <c r="K139" s="17" t="s">
        <v>164</v>
      </c>
      <c r="L139" s="32" t="n">
        <v>-0.0169493392750075</v>
      </c>
      <c r="M139" s="31" t="n">
        <v>0.29</v>
      </c>
      <c r="N139" s="31" t="n">
        <v>0.3</v>
      </c>
      <c r="O139" s="31"/>
      <c r="P139" s="31" t="n">
        <v>200</v>
      </c>
      <c r="Q139" s="4" t="s">
        <v>206</v>
      </c>
      <c r="S139" s="21" t="s">
        <v>205</v>
      </c>
    </row>
    <row r="140" customFormat="false" ht="15" hidden="false" customHeight="true" outlineLevel="0" collapsed="false">
      <c r="A140" s="15" t="s">
        <v>160</v>
      </c>
      <c r="B140" s="9" t="n">
        <v>139</v>
      </c>
      <c r="C140" s="9" t="n">
        <v>17</v>
      </c>
      <c r="D140" s="4" t="s">
        <v>201</v>
      </c>
      <c r="E140" s="4" t="s">
        <v>162</v>
      </c>
      <c r="F140" s="4" t="s">
        <v>202</v>
      </c>
      <c r="G140" s="15" t="s">
        <v>22</v>
      </c>
      <c r="H140" s="4" t="s">
        <v>203</v>
      </c>
      <c r="I140" s="5" t="n">
        <v>0.6</v>
      </c>
      <c r="J140" s="16" t="n">
        <v>2</v>
      </c>
      <c r="K140" s="17" t="s">
        <v>164</v>
      </c>
      <c r="L140" s="32" t="n">
        <v>-0.0715248306099259</v>
      </c>
      <c r="M140" s="31" t="n">
        <v>0.26</v>
      </c>
      <c r="N140" s="31" t="n">
        <v>0.3</v>
      </c>
      <c r="O140" s="31"/>
      <c r="P140" s="31" t="n">
        <v>200</v>
      </c>
      <c r="Q140" s="4" t="s">
        <v>206</v>
      </c>
      <c r="S140" s="21" t="s">
        <v>205</v>
      </c>
    </row>
    <row r="141" customFormat="false" ht="15" hidden="false" customHeight="true" outlineLevel="0" collapsed="false">
      <c r="A141" s="15" t="s">
        <v>160</v>
      </c>
      <c r="B141" s="9" t="n">
        <v>140</v>
      </c>
      <c r="C141" s="9" t="n">
        <v>17</v>
      </c>
      <c r="D141" s="4" t="s">
        <v>201</v>
      </c>
      <c r="E141" s="4" t="s">
        <v>162</v>
      </c>
      <c r="F141" s="4" t="s">
        <v>202</v>
      </c>
      <c r="G141" s="15" t="s">
        <v>22</v>
      </c>
      <c r="H141" s="4" t="s">
        <v>203</v>
      </c>
      <c r="I141" s="5" t="n">
        <v>0.8</v>
      </c>
      <c r="J141" s="16" t="n">
        <v>2</v>
      </c>
      <c r="K141" s="17" t="s">
        <v>164</v>
      </c>
      <c r="L141" s="32" t="n">
        <v>-0.10121087926015</v>
      </c>
      <c r="M141" s="31" t="n">
        <v>0.245</v>
      </c>
      <c r="N141" s="31" t="n">
        <v>0.3</v>
      </c>
      <c r="O141" s="31"/>
      <c r="P141" s="31" t="n">
        <v>200</v>
      </c>
      <c r="Q141" s="4" t="s">
        <v>206</v>
      </c>
      <c r="S141" s="21" t="s">
        <v>205</v>
      </c>
    </row>
    <row r="142" customFormat="false" ht="15" hidden="false" customHeight="true" outlineLevel="0" collapsed="false">
      <c r="A142" s="15" t="s">
        <v>160</v>
      </c>
      <c r="B142" s="9" t="n">
        <v>141</v>
      </c>
      <c r="C142" s="9" t="n">
        <v>17</v>
      </c>
      <c r="D142" s="4" t="s">
        <v>201</v>
      </c>
      <c r="E142" s="4" t="s">
        <v>162</v>
      </c>
      <c r="F142" s="4" t="s">
        <v>202</v>
      </c>
      <c r="G142" s="15" t="s">
        <v>22</v>
      </c>
      <c r="H142" s="4" t="s">
        <v>203</v>
      </c>
      <c r="I142" s="5" t="n">
        <v>1</v>
      </c>
      <c r="J142" s="16" t="n">
        <v>2</v>
      </c>
      <c r="K142" s="17" t="s">
        <v>164</v>
      </c>
      <c r="L142" s="32" t="n">
        <v>-0.12202397038984</v>
      </c>
      <c r="M142" s="31" t="n">
        <v>0.235</v>
      </c>
      <c r="N142" s="31" t="n">
        <v>0.3</v>
      </c>
      <c r="O142" s="31"/>
      <c r="P142" s="31" t="n">
        <v>200</v>
      </c>
      <c r="Q142" s="4" t="s">
        <v>206</v>
      </c>
      <c r="S142" s="21" t="s">
        <v>205</v>
      </c>
    </row>
    <row r="143" customFormat="false" ht="15" hidden="false" customHeight="true" outlineLevel="0" collapsed="false">
      <c r="A143" s="15" t="s">
        <v>160</v>
      </c>
      <c r="B143" s="9" t="n">
        <v>142</v>
      </c>
      <c r="C143" s="9" t="n">
        <v>17</v>
      </c>
      <c r="D143" s="4" t="s">
        <v>201</v>
      </c>
      <c r="E143" s="4" t="s">
        <v>162</v>
      </c>
      <c r="F143" s="4" t="s">
        <v>207</v>
      </c>
      <c r="G143" s="15" t="s">
        <v>22</v>
      </c>
      <c r="H143" s="4" t="s">
        <v>203</v>
      </c>
      <c r="I143" s="5" t="n">
        <v>0.2</v>
      </c>
      <c r="J143" s="16" t="n">
        <v>2</v>
      </c>
      <c r="K143" s="17" t="s">
        <v>164</v>
      </c>
      <c r="L143" s="32" t="n">
        <v>0</v>
      </c>
      <c r="M143" s="31" t="n">
        <v>0.27</v>
      </c>
      <c r="N143" s="31" t="n">
        <v>0.27</v>
      </c>
      <c r="O143" s="31"/>
      <c r="P143" s="31" t="n">
        <v>200</v>
      </c>
      <c r="Q143" s="33" t="s">
        <v>204</v>
      </c>
      <c r="S143" s="21" t="s">
        <v>205</v>
      </c>
    </row>
    <row r="144" customFormat="false" ht="15" hidden="false" customHeight="true" outlineLevel="0" collapsed="false">
      <c r="A144" s="15" t="s">
        <v>160</v>
      </c>
      <c r="B144" s="9" t="n">
        <v>143</v>
      </c>
      <c r="C144" s="9" t="n">
        <v>17</v>
      </c>
      <c r="D144" s="4" t="s">
        <v>201</v>
      </c>
      <c r="E144" s="4" t="s">
        <v>162</v>
      </c>
      <c r="F144" s="4" t="s">
        <v>207</v>
      </c>
      <c r="G144" s="15" t="s">
        <v>22</v>
      </c>
      <c r="H144" s="4" t="s">
        <v>203</v>
      </c>
      <c r="I144" s="5" t="n">
        <v>0.4</v>
      </c>
      <c r="J144" s="16" t="n">
        <v>2</v>
      </c>
      <c r="K144" s="17" t="s">
        <v>164</v>
      </c>
      <c r="L144" s="32" t="n">
        <v>-0.0188683836879644</v>
      </c>
      <c r="M144" s="31" t="n">
        <v>0.26</v>
      </c>
      <c r="N144" s="31" t="n">
        <v>0.27</v>
      </c>
      <c r="O144" s="31"/>
      <c r="P144" s="31" t="n">
        <v>200</v>
      </c>
      <c r="Q144" s="4" t="s">
        <v>206</v>
      </c>
      <c r="S144" s="21" t="s">
        <v>205</v>
      </c>
    </row>
    <row r="145" customFormat="false" ht="15" hidden="false" customHeight="true" outlineLevel="0" collapsed="false">
      <c r="A145" s="15" t="s">
        <v>160</v>
      </c>
      <c r="B145" s="9" t="n">
        <v>144</v>
      </c>
      <c r="C145" s="9" t="n">
        <v>17</v>
      </c>
      <c r="D145" s="4" t="s">
        <v>201</v>
      </c>
      <c r="E145" s="4" t="s">
        <v>162</v>
      </c>
      <c r="F145" s="4" t="s">
        <v>207</v>
      </c>
      <c r="G145" s="15" t="s">
        <v>22</v>
      </c>
      <c r="H145" s="4" t="s">
        <v>203</v>
      </c>
      <c r="I145" s="5" t="n">
        <v>0.6</v>
      </c>
      <c r="J145" s="16" t="n">
        <v>2</v>
      </c>
      <c r="K145" s="17" t="s">
        <v>164</v>
      </c>
      <c r="L145" s="32" t="n">
        <v>-0.0801391964173503</v>
      </c>
      <c r="M145" s="31" t="n">
        <v>0.23</v>
      </c>
      <c r="N145" s="31" t="n">
        <v>0.27</v>
      </c>
      <c r="O145" s="31"/>
      <c r="P145" s="31" t="n">
        <v>200</v>
      </c>
      <c r="Q145" s="4" t="s">
        <v>206</v>
      </c>
      <c r="S145" s="21" t="s">
        <v>205</v>
      </c>
    </row>
    <row r="146" customFormat="false" ht="15" hidden="false" customHeight="true" outlineLevel="0" collapsed="false">
      <c r="A146" s="15" t="s">
        <v>160</v>
      </c>
      <c r="B146" s="9" t="n">
        <v>145</v>
      </c>
      <c r="C146" s="9" t="n">
        <v>17</v>
      </c>
      <c r="D146" s="4" t="s">
        <v>201</v>
      </c>
      <c r="E146" s="4" t="s">
        <v>162</v>
      </c>
      <c r="F146" s="4" t="s">
        <v>207</v>
      </c>
      <c r="G146" s="15" t="s">
        <v>22</v>
      </c>
      <c r="H146" s="4" t="s">
        <v>203</v>
      </c>
      <c r="I146" s="5" t="n">
        <v>0.8</v>
      </c>
      <c r="J146" s="16" t="n">
        <v>2</v>
      </c>
      <c r="K146" s="17" t="s">
        <v>164</v>
      </c>
      <c r="L146" s="32" t="n">
        <v>-0.0801391964173503</v>
      </c>
      <c r="M146" s="31" t="n">
        <v>0.23</v>
      </c>
      <c r="N146" s="31" t="n">
        <v>0.27</v>
      </c>
      <c r="O146" s="31"/>
      <c r="P146" s="31" t="n">
        <v>200</v>
      </c>
      <c r="Q146" s="4" t="s">
        <v>206</v>
      </c>
      <c r="S146" s="21" t="s">
        <v>205</v>
      </c>
    </row>
    <row r="147" customFormat="false" ht="15" hidden="false" customHeight="true" outlineLevel="0" collapsed="false">
      <c r="A147" s="15" t="s">
        <v>160</v>
      </c>
      <c r="B147" s="9" t="n">
        <v>146</v>
      </c>
      <c r="C147" s="9" t="n">
        <v>17</v>
      </c>
      <c r="D147" s="4" t="s">
        <v>201</v>
      </c>
      <c r="E147" s="4" t="s">
        <v>162</v>
      </c>
      <c r="F147" s="4" t="s">
        <v>207</v>
      </c>
      <c r="G147" s="15" t="s">
        <v>22</v>
      </c>
      <c r="H147" s="4" t="s">
        <v>203</v>
      </c>
      <c r="I147" s="5" t="n">
        <v>1</v>
      </c>
      <c r="J147" s="16" t="n">
        <v>2</v>
      </c>
      <c r="K147" s="17" t="s">
        <v>164</v>
      </c>
      <c r="L147" s="32" t="n">
        <v>-0.102344798273346</v>
      </c>
      <c r="M147" s="31" t="n">
        <v>0.22</v>
      </c>
      <c r="N147" s="31" t="n">
        <v>0.27</v>
      </c>
      <c r="O147" s="31"/>
      <c r="P147" s="31" t="n">
        <v>200</v>
      </c>
      <c r="Q147" s="4" t="s">
        <v>206</v>
      </c>
      <c r="S147" s="21" t="s">
        <v>205</v>
      </c>
    </row>
    <row r="148" customFormat="false" ht="15" hidden="false" customHeight="true" outlineLevel="0" collapsed="false">
      <c r="A148" s="15" t="s">
        <v>160</v>
      </c>
      <c r="B148" s="9" t="n">
        <v>147</v>
      </c>
      <c r="C148" s="9" t="n">
        <v>17</v>
      </c>
      <c r="D148" s="4" t="s">
        <v>201</v>
      </c>
      <c r="E148" s="4" t="s">
        <v>162</v>
      </c>
      <c r="F148" s="4" t="s">
        <v>208</v>
      </c>
      <c r="G148" s="15" t="s">
        <v>22</v>
      </c>
      <c r="H148" s="4" t="s">
        <v>203</v>
      </c>
      <c r="I148" s="5" t="n">
        <v>0.2</v>
      </c>
      <c r="J148" s="16" t="n">
        <v>2</v>
      </c>
      <c r="K148" s="17" t="s">
        <v>164</v>
      </c>
      <c r="L148" s="32" t="n">
        <v>0</v>
      </c>
      <c r="M148" s="31" t="n">
        <v>663</v>
      </c>
      <c r="N148" s="31" t="n">
        <v>663</v>
      </c>
      <c r="O148" s="31"/>
      <c r="P148" s="31" t="n">
        <v>200</v>
      </c>
      <c r="Q148" s="33" t="s">
        <v>209</v>
      </c>
      <c r="S148" s="21" t="s">
        <v>205</v>
      </c>
    </row>
    <row r="149" customFormat="false" ht="15" hidden="false" customHeight="true" outlineLevel="0" collapsed="false">
      <c r="A149" s="15" t="s">
        <v>160</v>
      </c>
      <c r="B149" s="9" t="n">
        <v>148</v>
      </c>
      <c r="C149" s="9" t="n">
        <v>17</v>
      </c>
      <c r="D149" s="4" t="s">
        <v>201</v>
      </c>
      <c r="E149" s="4" t="s">
        <v>162</v>
      </c>
      <c r="F149" s="4" t="s">
        <v>208</v>
      </c>
      <c r="G149" s="15" t="s">
        <v>22</v>
      </c>
      <c r="H149" s="4" t="s">
        <v>203</v>
      </c>
      <c r="I149" s="5" t="n">
        <v>0.4</v>
      </c>
      <c r="J149" s="16" t="n">
        <v>2</v>
      </c>
      <c r="K149" s="17" t="s">
        <v>164</v>
      </c>
      <c r="L149" s="32" t="n">
        <v>0.0089692525567342</v>
      </c>
      <c r="M149" s="31" t="n">
        <v>675</v>
      </c>
      <c r="N149" s="31" t="n">
        <v>663</v>
      </c>
      <c r="O149" s="31"/>
      <c r="P149" s="31" t="n">
        <v>200</v>
      </c>
      <c r="Q149" s="4" t="s">
        <v>206</v>
      </c>
      <c r="S149" s="21" t="s">
        <v>205</v>
      </c>
    </row>
    <row r="150" customFormat="false" ht="15" hidden="false" customHeight="true" outlineLevel="0" collapsed="false">
      <c r="A150" s="15" t="s">
        <v>160</v>
      </c>
      <c r="B150" s="9" t="n">
        <v>149</v>
      </c>
      <c r="C150" s="9" t="n">
        <v>17</v>
      </c>
      <c r="D150" s="4" t="s">
        <v>201</v>
      </c>
      <c r="E150" s="4" t="s">
        <v>162</v>
      </c>
      <c r="F150" s="4" t="s">
        <v>208</v>
      </c>
      <c r="G150" s="15" t="s">
        <v>22</v>
      </c>
      <c r="H150" s="4" t="s">
        <v>203</v>
      </c>
      <c r="I150" s="5" t="n">
        <v>0.6</v>
      </c>
      <c r="J150" s="16" t="n">
        <v>2</v>
      </c>
      <c r="K150" s="17" t="s">
        <v>164</v>
      </c>
      <c r="L150" s="18" t="n">
        <v>0.027156359100533</v>
      </c>
      <c r="M150" s="31" t="n">
        <v>700</v>
      </c>
      <c r="N150" s="31" t="n">
        <v>663</v>
      </c>
      <c r="O150" s="31"/>
      <c r="P150" s="31" t="n">
        <v>200</v>
      </c>
      <c r="Q150" s="4" t="s">
        <v>206</v>
      </c>
      <c r="S150" s="21" t="s">
        <v>205</v>
      </c>
    </row>
    <row r="151" customFormat="false" ht="15" hidden="false" customHeight="true" outlineLevel="0" collapsed="false">
      <c r="A151" s="15" t="s">
        <v>160</v>
      </c>
      <c r="B151" s="9" t="n">
        <v>150</v>
      </c>
      <c r="C151" s="9" t="n">
        <v>17</v>
      </c>
      <c r="D151" s="4" t="s">
        <v>201</v>
      </c>
      <c r="E151" s="4" t="s">
        <v>162</v>
      </c>
      <c r="F151" s="4" t="s">
        <v>208</v>
      </c>
      <c r="G151" s="15" t="s">
        <v>22</v>
      </c>
      <c r="H151" s="4" t="s">
        <v>203</v>
      </c>
      <c r="I151" s="5" t="n">
        <v>0.8</v>
      </c>
      <c r="J151" s="16" t="n">
        <v>2</v>
      </c>
      <c r="K151" s="17" t="s">
        <v>164</v>
      </c>
      <c r="L151" s="18" t="n">
        <v>0.0342508541908204</v>
      </c>
      <c r="M151" s="31" t="n">
        <v>710</v>
      </c>
      <c r="N151" s="31" t="n">
        <v>663</v>
      </c>
      <c r="O151" s="31"/>
      <c r="P151" s="31" t="n">
        <v>200</v>
      </c>
      <c r="Q151" s="4" t="s">
        <v>206</v>
      </c>
      <c r="S151" s="21" t="s">
        <v>205</v>
      </c>
    </row>
    <row r="152" customFormat="false" ht="15" hidden="false" customHeight="true" outlineLevel="0" collapsed="false">
      <c r="A152" s="15" t="s">
        <v>160</v>
      </c>
      <c r="B152" s="9" t="n">
        <v>151</v>
      </c>
      <c r="C152" s="9" t="n">
        <v>17</v>
      </c>
      <c r="D152" s="4" t="s">
        <v>201</v>
      </c>
      <c r="E152" s="4" t="s">
        <v>162</v>
      </c>
      <c r="F152" s="4" t="s">
        <v>208</v>
      </c>
      <c r="G152" s="15" t="s">
        <v>22</v>
      </c>
      <c r="H152" s="4" t="s">
        <v>203</v>
      </c>
      <c r="I152" s="5" t="n">
        <v>1</v>
      </c>
      <c r="J152" s="16" t="n">
        <v>2</v>
      </c>
      <c r="K152" s="17" t="s">
        <v>164</v>
      </c>
      <c r="L152" s="18" t="n">
        <v>0.0377609038891391</v>
      </c>
      <c r="M152" s="31" t="n">
        <v>715</v>
      </c>
      <c r="N152" s="31" t="n">
        <v>663</v>
      </c>
      <c r="O152" s="31"/>
      <c r="P152" s="31" t="n">
        <v>200</v>
      </c>
      <c r="Q152" s="4" t="s">
        <v>206</v>
      </c>
      <c r="S152" s="21" t="s">
        <v>205</v>
      </c>
    </row>
    <row r="153" customFormat="false" ht="15" hidden="false" customHeight="true" outlineLevel="0" collapsed="false">
      <c r="A153" s="15" t="s">
        <v>160</v>
      </c>
      <c r="B153" s="9" t="n">
        <v>152</v>
      </c>
      <c r="C153" s="9" t="n">
        <v>17</v>
      </c>
      <c r="D153" s="4" t="s">
        <v>201</v>
      </c>
      <c r="E153" s="4" t="s">
        <v>162</v>
      </c>
      <c r="F153" s="4" t="s">
        <v>210</v>
      </c>
      <c r="G153" s="15" t="s">
        <v>22</v>
      </c>
      <c r="H153" s="4" t="s">
        <v>203</v>
      </c>
      <c r="I153" s="5" t="n">
        <v>0.2</v>
      </c>
      <c r="J153" s="16" t="n">
        <v>2</v>
      </c>
      <c r="K153" s="17" t="s">
        <v>164</v>
      </c>
      <c r="L153" s="18" t="n">
        <v>0.0029326027261467</v>
      </c>
      <c r="M153" s="31" t="n">
        <v>684</v>
      </c>
      <c r="N153" s="31" t="n">
        <v>680</v>
      </c>
      <c r="O153" s="31"/>
      <c r="P153" s="31" t="n">
        <v>200</v>
      </c>
      <c r="Q153" s="4" t="s">
        <v>206</v>
      </c>
      <c r="S153" s="21" t="s">
        <v>205</v>
      </c>
    </row>
    <row r="154" customFormat="false" ht="15" hidden="false" customHeight="true" outlineLevel="0" collapsed="false">
      <c r="A154" s="15" t="s">
        <v>160</v>
      </c>
      <c r="B154" s="9" t="n">
        <v>153</v>
      </c>
      <c r="C154" s="9" t="n">
        <v>17</v>
      </c>
      <c r="D154" s="4" t="s">
        <v>201</v>
      </c>
      <c r="E154" s="4" t="s">
        <v>162</v>
      </c>
      <c r="F154" s="4" t="s">
        <v>210</v>
      </c>
      <c r="G154" s="15" t="s">
        <v>22</v>
      </c>
      <c r="H154" s="4" t="s">
        <v>203</v>
      </c>
      <c r="I154" s="5" t="n">
        <v>0.4</v>
      </c>
      <c r="J154" s="16" t="n">
        <v>2</v>
      </c>
      <c r="K154" s="17" t="s">
        <v>164</v>
      </c>
      <c r="L154" s="18" t="n">
        <v>0.0109101188074945</v>
      </c>
      <c r="M154" s="31" t="n">
        <v>695</v>
      </c>
      <c r="N154" s="31" t="n">
        <v>680</v>
      </c>
      <c r="O154" s="31"/>
      <c r="P154" s="31" t="n">
        <v>200</v>
      </c>
      <c r="Q154" s="4" t="s">
        <v>206</v>
      </c>
      <c r="S154" s="21" t="s">
        <v>205</v>
      </c>
    </row>
    <row r="155" customFormat="false" ht="15" hidden="false" customHeight="true" outlineLevel="0" collapsed="false">
      <c r="A155" s="15" t="s">
        <v>160</v>
      </c>
      <c r="B155" s="9" t="n">
        <v>154</v>
      </c>
      <c r="C155" s="9" t="n">
        <v>17</v>
      </c>
      <c r="D155" s="4" t="s">
        <v>201</v>
      </c>
      <c r="E155" s="4" t="s">
        <v>162</v>
      </c>
      <c r="F155" s="4" t="s">
        <v>210</v>
      </c>
      <c r="G155" s="15" t="s">
        <v>22</v>
      </c>
      <c r="H155" s="4" t="s">
        <v>203</v>
      </c>
      <c r="I155" s="5" t="n">
        <v>0.6</v>
      </c>
      <c r="J155" s="16" t="n">
        <v>2</v>
      </c>
      <c r="K155" s="17" t="s">
        <v>164</v>
      </c>
      <c r="L155" s="18" t="n">
        <v>0.0285832911643968</v>
      </c>
      <c r="M155" s="31" t="n">
        <v>720</v>
      </c>
      <c r="N155" s="31" t="n">
        <v>680</v>
      </c>
      <c r="O155" s="31"/>
      <c r="P155" s="31" t="n">
        <v>200</v>
      </c>
      <c r="Q155" s="4" t="s">
        <v>206</v>
      </c>
      <c r="S155" s="21" t="s">
        <v>205</v>
      </c>
    </row>
    <row r="156" customFormat="false" ht="15" hidden="false" customHeight="true" outlineLevel="0" collapsed="false">
      <c r="A156" s="15" t="s">
        <v>160</v>
      </c>
      <c r="B156" s="9" t="n">
        <v>155</v>
      </c>
      <c r="C156" s="9" t="n">
        <v>17</v>
      </c>
      <c r="D156" s="4" t="s">
        <v>201</v>
      </c>
      <c r="E156" s="4" t="s">
        <v>162</v>
      </c>
      <c r="F156" s="4" t="s">
        <v>210</v>
      </c>
      <c r="G156" s="15" t="s">
        <v>22</v>
      </c>
      <c r="H156" s="4" t="s">
        <v>203</v>
      </c>
      <c r="I156" s="5" t="n">
        <v>0.8</v>
      </c>
      <c r="J156" s="16" t="n">
        <v>2</v>
      </c>
      <c r="K156" s="17" t="s">
        <v>164</v>
      </c>
      <c r="L156" s="18" t="n">
        <v>0.0320445615153098</v>
      </c>
      <c r="M156" s="31" t="n">
        <v>725</v>
      </c>
      <c r="N156" s="31" t="n">
        <v>680</v>
      </c>
      <c r="O156" s="31"/>
      <c r="P156" s="31" t="n">
        <v>200</v>
      </c>
      <c r="Q156" s="4" t="s">
        <v>206</v>
      </c>
      <c r="S156" s="21" t="s">
        <v>205</v>
      </c>
    </row>
    <row r="157" customFormat="false" ht="15" hidden="false" customHeight="true" outlineLevel="0" collapsed="false">
      <c r="A157" s="15" t="s">
        <v>160</v>
      </c>
      <c r="B157" s="9" t="n">
        <v>156</v>
      </c>
      <c r="C157" s="9" t="n">
        <v>17</v>
      </c>
      <c r="D157" s="4" t="s">
        <v>201</v>
      </c>
      <c r="E157" s="4" t="s">
        <v>162</v>
      </c>
      <c r="F157" s="4" t="s">
        <v>210</v>
      </c>
      <c r="G157" s="15" t="s">
        <v>22</v>
      </c>
      <c r="H157" s="4" t="s">
        <v>203</v>
      </c>
      <c r="I157" s="5" t="n">
        <v>1</v>
      </c>
      <c r="J157" s="16" t="n">
        <v>2</v>
      </c>
      <c r="K157" s="17" t="s">
        <v>164</v>
      </c>
      <c r="L157" s="18" t="n">
        <v>0.0285832911643968</v>
      </c>
      <c r="M157" s="31" t="n">
        <v>720</v>
      </c>
      <c r="N157" s="31" t="n">
        <v>680</v>
      </c>
      <c r="O157" s="31"/>
      <c r="P157" s="31" t="n">
        <v>200</v>
      </c>
      <c r="Q157" s="4" t="s">
        <v>206</v>
      </c>
      <c r="S157" s="21" t="s">
        <v>205</v>
      </c>
    </row>
    <row r="158" customFormat="false" ht="15" hidden="false" customHeight="true" outlineLevel="0" collapsed="false">
      <c r="A158" s="15" t="s">
        <v>160</v>
      </c>
      <c r="B158" s="9" t="n">
        <v>157</v>
      </c>
      <c r="C158" s="9" t="n">
        <v>17</v>
      </c>
      <c r="D158" s="4" t="s">
        <v>201</v>
      </c>
      <c r="E158" s="4" t="s">
        <v>162</v>
      </c>
      <c r="F158" s="4" t="s">
        <v>211</v>
      </c>
      <c r="G158" s="15" t="s">
        <v>22</v>
      </c>
      <c r="H158" s="4" t="s">
        <v>203</v>
      </c>
      <c r="I158" s="5" t="n">
        <v>0.2</v>
      </c>
      <c r="J158" s="16" t="n">
        <v>2</v>
      </c>
      <c r="K158" s="17" t="s">
        <v>164</v>
      </c>
      <c r="L158" s="18" t="n">
        <v>0.0361668694255357</v>
      </c>
      <c r="M158" s="31" t="n">
        <v>430</v>
      </c>
      <c r="N158" s="31" t="n">
        <v>400</v>
      </c>
      <c r="O158" s="31"/>
      <c r="P158" s="31" t="n">
        <v>200</v>
      </c>
      <c r="Q158" s="4" t="s">
        <v>212</v>
      </c>
      <c r="S158" s="21" t="s">
        <v>205</v>
      </c>
    </row>
    <row r="159" customFormat="false" ht="15" hidden="false" customHeight="true" outlineLevel="0" collapsed="false">
      <c r="A159" s="15" t="s">
        <v>160</v>
      </c>
      <c r="B159" s="9" t="n">
        <v>158</v>
      </c>
      <c r="C159" s="9" t="n">
        <v>17</v>
      </c>
      <c r="D159" s="4" t="s">
        <v>201</v>
      </c>
      <c r="E159" s="4" t="s">
        <v>162</v>
      </c>
      <c r="F159" s="4" t="s">
        <v>211</v>
      </c>
      <c r="G159" s="15" t="s">
        <v>22</v>
      </c>
      <c r="H159" s="4" t="s">
        <v>203</v>
      </c>
      <c r="I159" s="5" t="n">
        <v>0.4</v>
      </c>
      <c r="J159" s="16" t="n">
        <v>2</v>
      </c>
      <c r="K159" s="17" t="s">
        <v>164</v>
      </c>
      <c r="L159" s="18" t="n">
        <v>0.150164931013164</v>
      </c>
      <c r="M159" s="31" t="n">
        <v>540</v>
      </c>
      <c r="N159" s="31" t="n">
        <v>400</v>
      </c>
      <c r="O159" s="31"/>
      <c r="P159" s="31" t="n">
        <v>200</v>
      </c>
      <c r="Q159" s="4" t="s">
        <v>212</v>
      </c>
      <c r="S159" s="21" t="s">
        <v>205</v>
      </c>
    </row>
    <row r="160" customFormat="false" ht="15" hidden="false" customHeight="true" outlineLevel="0" collapsed="false">
      <c r="A160" s="15" t="s">
        <v>160</v>
      </c>
      <c r="B160" s="9" t="n">
        <v>159</v>
      </c>
      <c r="C160" s="9" t="n">
        <v>17</v>
      </c>
      <c r="D160" s="4" t="s">
        <v>201</v>
      </c>
      <c r="E160" s="4" t="s">
        <v>162</v>
      </c>
      <c r="F160" s="4" t="s">
        <v>211</v>
      </c>
      <c r="G160" s="15" t="s">
        <v>22</v>
      </c>
      <c r="H160" s="4" t="s">
        <v>203</v>
      </c>
      <c r="I160" s="5" t="n">
        <v>0.6</v>
      </c>
      <c r="J160" s="16" t="n">
        <v>2</v>
      </c>
      <c r="K160" s="17" t="s">
        <v>164</v>
      </c>
      <c r="L160" s="18" t="n">
        <v>0.28019972162503</v>
      </c>
      <c r="M160" s="31" t="n">
        <v>700</v>
      </c>
      <c r="N160" s="31" t="n">
        <v>400</v>
      </c>
      <c r="O160" s="31"/>
      <c r="P160" s="31" t="n">
        <v>200</v>
      </c>
      <c r="Q160" s="4" t="s">
        <v>212</v>
      </c>
      <c r="S160" s="21" t="s">
        <v>205</v>
      </c>
    </row>
    <row r="161" customFormat="false" ht="15" hidden="false" customHeight="true" outlineLevel="0" collapsed="false">
      <c r="A161" s="15" t="s">
        <v>160</v>
      </c>
      <c r="B161" s="9" t="n">
        <v>160</v>
      </c>
      <c r="C161" s="9" t="n">
        <v>17</v>
      </c>
      <c r="D161" s="4" t="s">
        <v>201</v>
      </c>
      <c r="E161" s="4" t="s">
        <v>162</v>
      </c>
      <c r="F161" s="4" t="s">
        <v>211</v>
      </c>
      <c r="G161" s="15" t="s">
        <v>22</v>
      </c>
      <c r="H161" s="4" t="s">
        <v>203</v>
      </c>
      <c r="I161" s="5" t="n">
        <v>0.8</v>
      </c>
      <c r="J161" s="16" t="n">
        <v>2</v>
      </c>
      <c r="K161" s="17" t="s">
        <v>164</v>
      </c>
      <c r="L161" s="18" t="n">
        <v>0.28019972162503</v>
      </c>
      <c r="M161" s="31" t="n">
        <v>700</v>
      </c>
      <c r="N161" s="31" t="n">
        <v>400</v>
      </c>
      <c r="O161" s="31"/>
      <c r="P161" s="31" t="n">
        <v>200</v>
      </c>
      <c r="Q161" s="4" t="s">
        <v>212</v>
      </c>
      <c r="S161" s="21" t="s">
        <v>205</v>
      </c>
    </row>
    <row r="162" customFormat="false" ht="15" hidden="false" customHeight="true" outlineLevel="0" collapsed="false">
      <c r="A162" s="15" t="s">
        <v>160</v>
      </c>
      <c r="B162" s="9" t="n">
        <v>161</v>
      </c>
      <c r="C162" s="9" t="n">
        <v>17</v>
      </c>
      <c r="D162" s="4" t="s">
        <v>201</v>
      </c>
      <c r="E162" s="4" t="s">
        <v>162</v>
      </c>
      <c r="F162" s="4" t="s">
        <v>211</v>
      </c>
      <c r="G162" s="15" t="s">
        <v>22</v>
      </c>
      <c r="H162" s="4" t="s">
        <v>203</v>
      </c>
      <c r="I162" s="5" t="n">
        <v>1</v>
      </c>
      <c r="J162" s="16" t="n">
        <v>2</v>
      </c>
      <c r="K162" s="17" t="s">
        <v>164</v>
      </c>
      <c r="L162" s="18" t="n">
        <v>0.28019972162503</v>
      </c>
      <c r="M162" s="31" t="n">
        <v>700</v>
      </c>
      <c r="N162" s="31" t="n">
        <v>400</v>
      </c>
      <c r="O162" s="31"/>
      <c r="P162" s="31" t="n">
        <v>200</v>
      </c>
      <c r="Q162" s="4" t="s">
        <v>212</v>
      </c>
      <c r="S162" s="21" t="s">
        <v>205</v>
      </c>
    </row>
    <row r="163" customFormat="false" ht="15" hidden="false" customHeight="true" outlineLevel="0" collapsed="false">
      <c r="A163" s="15" t="s">
        <v>160</v>
      </c>
      <c r="B163" s="9" t="n">
        <v>162</v>
      </c>
      <c r="C163" s="9" t="n">
        <v>18</v>
      </c>
      <c r="D163" s="4" t="s">
        <v>213</v>
      </c>
      <c r="E163" s="4" t="s">
        <v>162</v>
      </c>
      <c r="F163" s="4" t="s">
        <v>214</v>
      </c>
      <c r="G163" s="15" t="s">
        <v>22</v>
      </c>
      <c r="H163" s="4" t="s">
        <v>215</v>
      </c>
      <c r="I163" s="5" t="n">
        <v>0.8</v>
      </c>
      <c r="J163" s="16" t="n">
        <v>2</v>
      </c>
      <c r="K163" s="17" t="s">
        <v>164</v>
      </c>
      <c r="L163" s="18" t="n">
        <v>-0.0399086417876116</v>
      </c>
      <c r="M163" s="31" t="n">
        <v>221</v>
      </c>
      <c r="N163" s="31" t="n">
        <v>230</v>
      </c>
      <c r="O163" s="31"/>
      <c r="P163" s="31" t="n">
        <v>100</v>
      </c>
      <c r="Q163" s="4" t="s">
        <v>216</v>
      </c>
      <c r="S163" s="21" t="s">
        <v>217</v>
      </c>
    </row>
    <row r="164" customFormat="false" ht="15" hidden="false" customHeight="true" outlineLevel="0" collapsed="false">
      <c r="A164" s="15" t="s">
        <v>160</v>
      </c>
      <c r="B164" s="9" t="n">
        <v>163</v>
      </c>
      <c r="C164" s="9" t="n">
        <v>18</v>
      </c>
      <c r="D164" s="4" t="s">
        <v>213</v>
      </c>
      <c r="E164" s="4" t="s">
        <v>162</v>
      </c>
      <c r="F164" s="4" t="s">
        <v>218</v>
      </c>
      <c r="G164" s="15" t="s">
        <v>22</v>
      </c>
      <c r="H164" s="4" t="s">
        <v>215</v>
      </c>
      <c r="I164" s="5" t="n">
        <v>0.8</v>
      </c>
      <c r="J164" s="16" t="n">
        <v>2</v>
      </c>
      <c r="K164" s="17" t="s">
        <v>164</v>
      </c>
      <c r="L164" s="18" t="n">
        <v>-0.0164687618470549</v>
      </c>
      <c r="M164" s="31" t="n">
        <v>692.5</v>
      </c>
      <c r="N164" s="31" t="n">
        <v>704</v>
      </c>
      <c r="O164" s="31"/>
      <c r="P164" s="31" t="n">
        <v>100</v>
      </c>
      <c r="Q164" s="4" t="s">
        <v>216</v>
      </c>
      <c r="S164" s="21" t="s">
        <v>217</v>
      </c>
    </row>
    <row r="165" customFormat="false" ht="15" hidden="false" customHeight="true" outlineLevel="0" collapsed="false">
      <c r="A165" s="15" t="s">
        <v>160</v>
      </c>
      <c r="B165" s="9" t="n">
        <v>164</v>
      </c>
      <c r="C165" s="9" t="n">
        <v>18</v>
      </c>
      <c r="D165" s="4" t="s">
        <v>213</v>
      </c>
      <c r="E165" s="4" t="s">
        <v>162</v>
      </c>
      <c r="F165" s="4" t="s">
        <v>219</v>
      </c>
      <c r="G165" s="15" t="s">
        <v>22</v>
      </c>
      <c r="H165" s="4" t="s">
        <v>215</v>
      </c>
      <c r="I165" s="5" t="n">
        <v>0.8</v>
      </c>
      <c r="J165" s="16" t="n">
        <v>2</v>
      </c>
      <c r="K165" s="17" t="s">
        <v>164</v>
      </c>
      <c r="L165" s="18" t="n">
        <v>-0.0187781313397695</v>
      </c>
      <c r="M165" s="31" t="n">
        <v>844</v>
      </c>
      <c r="N165" s="31" t="n">
        <v>860</v>
      </c>
      <c r="O165" s="31"/>
      <c r="P165" s="31" t="n">
        <v>100</v>
      </c>
      <c r="Q165" s="4" t="s">
        <v>216</v>
      </c>
      <c r="S165" s="21" t="s">
        <v>217</v>
      </c>
    </row>
    <row r="166" customFormat="false" ht="15" hidden="false" customHeight="true" outlineLevel="0" collapsed="false">
      <c r="A166" s="15" t="s">
        <v>160</v>
      </c>
      <c r="B166" s="9" t="n">
        <v>165</v>
      </c>
      <c r="C166" s="9" t="n">
        <v>19</v>
      </c>
      <c r="D166" s="4" t="s">
        <v>220</v>
      </c>
      <c r="E166" s="4" t="s">
        <v>162</v>
      </c>
      <c r="F166" s="4" t="s">
        <v>221</v>
      </c>
      <c r="G166" s="15" t="s">
        <v>22</v>
      </c>
      <c r="H166" s="4" t="s">
        <v>222</v>
      </c>
      <c r="I166" s="5" t="n">
        <v>0.51</v>
      </c>
      <c r="J166" s="16" t="n">
        <v>2</v>
      </c>
      <c r="K166" s="17" t="s">
        <v>164</v>
      </c>
      <c r="L166" s="18" t="n">
        <v>-0.573712095359524</v>
      </c>
      <c r="M166" s="31" t="n">
        <v>2.55</v>
      </c>
      <c r="N166" s="31" t="n">
        <v>3.4</v>
      </c>
      <c r="O166" s="16"/>
      <c r="P166" s="16" t="n">
        <v>50</v>
      </c>
      <c r="Q166" s="4" t="s">
        <v>223</v>
      </c>
      <c r="S166" s="21" t="s">
        <v>224</v>
      </c>
    </row>
    <row r="167" customFormat="false" ht="15" hidden="false" customHeight="true" outlineLevel="0" collapsed="false">
      <c r="A167" s="15" t="s">
        <v>160</v>
      </c>
      <c r="B167" s="9" t="n">
        <v>166</v>
      </c>
      <c r="C167" s="9" t="n">
        <v>19</v>
      </c>
      <c r="D167" s="4" t="s">
        <v>220</v>
      </c>
      <c r="E167" s="4" t="s">
        <v>162</v>
      </c>
      <c r="F167" s="4" t="s">
        <v>221</v>
      </c>
      <c r="G167" s="15" t="s">
        <v>22</v>
      </c>
      <c r="H167" s="4" t="s">
        <v>222</v>
      </c>
      <c r="I167" s="5" t="n">
        <v>0.7</v>
      </c>
      <c r="J167" s="16" t="n">
        <v>2</v>
      </c>
      <c r="K167" s="17" t="s">
        <v>164</v>
      </c>
      <c r="L167" s="18" t="n">
        <v>-0.716625089755607</v>
      </c>
      <c r="M167" s="31" t="n">
        <v>2.55</v>
      </c>
      <c r="N167" s="31" t="n">
        <v>3.4</v>
      </c>
      <c r="O167" s="16"/>
      <c r="P167" s="16" t="n">
        <v>40</v>
      </c>
      <c r="Q167" s="4" t="s">
        <v>223</v>
      </c>
      <c r="S167" s="21" t="s">
        <v>224</v>
      </c>
    </row>
    <row r="168" customFormat="false" ht="15" hidden="false" customHeight="true" outlineLevel="0" collapsed="false">
      <c r="A168" s="15" t="s">
        <v>160</v>
      </c>
      <c r="B168" s="9" t="n">
        <v>167</v>
      </c>
      <c r="C168" s="9" t="n">
        <v>19</v>
      </c>
      <c r="D168" s="4" t="s">
        <v>220</v>
      </c>
      <c r="E168" s="4" t="s">
        <v>162</v>
      </c>
      <c r="F168" s="4" t="s">
        <v>221</v>
      </c>
      <c r="G168" s="15" t="s">
        <v>22</v>
      </c>
      <c r="H168" s="4" t="s">
        <v>222</v>
      </c>
      <c r="I168" s="5" t="n">
        <v>0.92</v>
      </c>
      <c r="J168" s="16" t="n">
        <v>2</v>
      </c>
      <c r="K168" s="17" t="s">
        <v>164</v>
      </c>
      <c r="L168" s="18" t="n">
        <v>-0.954357071226286</v>
      </c>
      <c r="M168" s="31" t="n">
        <v>2.55</v>
      </c>
      <c r="N168" s="31" t="n">
        <v>3.4</v>
      </c>
      <c r="O168" s="16"/>
      <c r="P168" s="16" t="n">
        <v>30</v>
      </c>
      <c r="Q168" s="4" t="s">
        <v>223</v>
      </c>
      <c r="S168" s="21" t="s">
        <v>224</v>
      </c>
    </row>
    <row r="169" customFormat="false" ht="15" hidden="false" customHeight="true" outlineLevel="0" collapsed="false">
      <c r="A169" s="15" t="s">
        <v>160</v>
      </c>
      <c r="B169" s="9" t="n">
        <v>168</v>
      </c>
      <c r="C169" s="9" t="n">
        <v>19</v>
      </c>
      <c r="D169" s="4" t="s">
        <v>220</v>
      </c>
      <c r="E169" s="4" t="s">
        <v>162</v>
      </c>
      <c r="F169" s="4" t="s">
        <v>221</v>
      </c>
      <c r="G169" s="15" t="s">
        <v>22</v>
      </c>
      <c r="H169" s="4" t="s">
        <v>222</v>
      </c>
      <c r="I169" s="5" t="n">
        <v>1.2</v>
      </c>
      <c r="J169" s="16" t="n">
        <v>2</v>
      </c>
      <c r="K169" s="17" t="s">
        <v>164</v>
      </c>
      <c r="L169" s="18" t="n">
        <v>-1.42811466431854</v>
      </c>
      <c r="M169" s="31" t="n">
        <v>2.55</v>
      </c>
      <c r="N169" s="31" t="n">
        <v>3.4</v>
      </c>
      <c r="O169" s="16"/>
      <c r="P169" s="16" t="n">
        <v>20</v>
      </c>
      <c r="Q169" s="4" t="s">
        <v>223</v>
      </c>
      <c r="S169" s="21" t="s">
        <v>224</v>
      </c>
    </row>
    <row r="170" customFormat="false" ht="15" hidden="false" customHeight="true" outlineLevel="0" collapsed="false">
      <c r="A170" s="15" t="s">
        <v>160</v>
      </c>
      <c r="B170" s="9" t="n">
        <v>169</v>
      </c>
      <c r="C170" s="9" t="n">
        <v>19</v>
      </c>
      <c r="D170" s="4" t="s">
        <v>220</v>
      </c>
      <c r="E170" s="4" t="s">
        <v>162</v>
      </c>
      <c r="F170" s="4" t="s">
        <v>221</v>
      </c>
      <c r="G170" s="15" t="s">
        <v>22</v>
      </c>
      <c r="H170" s="4" t="s">
        <v>222</v>
      </c>
      <c r="I170" s="5" t="n">
        <v>1.6</v>
      </c>
      <c r="J170" s="16" t="n">
        <v>2</v>
      </c>
      <c r="K170" s="17" t="s">
        <v>164</v>
      </c>
      <c r="L170" s="18" t="n">
        <v>-1.89960616825858</v>
      </c>
      <c r="M170" s="31" t="n">
        <v>2.55</v>
      </c>
      <c r="N170" s="31" t="n">
        <v>3.4</v>
      </c>
      <c r="O170" s="16"/>
      <c r="P170" s="16" t="n">
        <v>15</v>
      </c>
      <c r="Q170" s="4" t="s">
        <v>223</v>
      </c>
      <c r="S170" s="21" t="s">
        <v>224</v>
      </c>
    </row>
    <row r="171" customFormat="false" ht="15" hidden="false" customHeight="true" outlineLevel="0" collapsed="false">
      <c r="A171" s="15" t="s">
        <v>160</v>
      </c>
      <c r="B171" s="9" t="n">
        <v>170</v>
      </c>
      <c r="C171" s="9" t="n">
        <v>19</v>
      </c>
      <c r="D171" s="4" t="s">
        <v>220</v>
      </c>
      <c r="E171" s="4" t="s">
        <v>225</v>
      </c>
      <c r="F171" s="4" t="s">
        <v>221</v>
      </c>
      <c r="G171" s="15" t="s">
        <v>22</v>
      </c>
      <c r="H171" s="4" t="s">
        <v>222</v>
      </c>
      <c r="I171" s="5" t="n">
        <v>2.3</v>
      </c>
      <c r="J171" s="16" t="n">
        <v>2</v>
      </c>
      <c r="K171" s="17" t="s">
        <v>164</v>
      </c>
      <c r="L171" s="18" t="n">
        <v>-6.93951408979005</v>
      </c>
      <c r="M171" s="31" t="n">
        <v>2.55</v>
      </c>
      <c r="N171" s="31" t="n">
        <v>3.4</v>
      </c>
      <c r="O171" s="31"/>
      <c r="P171" s="31" t="n">
        <v>4</v>
      </c>
      <c r="Q171" s="33" t="s">
        <v>226</v>
      </c>
      <c r="S171" s="21" t="s">
        <v>224</v>
      </c>
    </row>
    <row r="172" customFormat="false" ht="15" hidden="false" customHeight="true" outlineLevel="0" collapsed="false">
      <c r="A172" s="15" t="s">
        <v>160</v>
      </c>
      <c r="B172" s="9" t="n">
        <v>171</v>
      </c>
      <c r="C172" s="9" t="n">
        <v>20</v>
      </c>
      <c r="D172" s="4" t="s">
        <v>227</v>
      </c>
      <c r="E172" s="4" t="s">
        <v>162</v>
      </c>
      <c r="F172" s="4" t="s">
        <v>163</v>
      </c>
      <c r="G172" s="15" t="s">
        <v>41</v>
      </c>
      <c r="H172" s="23" t="s">
        <v>228</v>
      </c>
      <c r="I172" s="5" t="n">
        <v>0.36</v>
      </c>
      <c r="J172" s="16" t="n">
        <v>2</v>
      </c>
      <c r="K172" s="17" t="s">
        <v>164</v>
      </c>
      <c r="L172" s="18" t="n">
        <v>-0.421</v>
      </c>
      <c r="M172" s="31" t="n">
        <v>12.2</v>
      </c>
      <c r="N172" s="31" t="n">
        <v>18.6</v>
      </c>
      <c r="O172" s="31"/>
      <c r="P172" s="31" t="n">
        <v>100</v>
      </c>
      <c r="Q172" s="23" t="s">
        <v>229</v>
      </c>
      <c r="S172" s="21" t="s">
        <v>230</v>
      </c>
    </row>
    <row r="173" customFormat="false" ht="15" hidden="false" customHeight="true" outlineLevel="0" collapsed="false">
      <c r="A173" s="15" t="s">
        <v>160</v>
      </c>
      <c r="B173" s="9" t="n">
        <v>172</v>
      </c>
      <c r="C173" s="9" t="n">
        <v>21</v>
      </c>
      <c r="D173" s="4" t="s">
        <v>231</v>
      </c>
      <c r="E173" s="4" t="s">
        <v>225</v>
      </c>
      <c r="F173" s="4" t="s">
        <v>232</v>
      </c>
      <c r="G173" s="15" t="s">
        <v>29</v>
      </c>
      <c r="H173" s="4" t="s">
        <v>215</v>
      </c>
      <c r="I173" s="5" t="n">
        <v>0.69</v>
      </c>
      <c r="J173" s="16" t="n">
        <v>2</v>
      </c>
      <c r="K173" s="17" t="s">
        <v>164</v>
      </c>
      <c r="L173" s="18" t="n">
        <v>-0.048</v>
      </c>
      <c r="M173" s="31" t="n">
        <v>671</v>
      </c>
      <c r="N173" s="31" t="n">
        <v>704</v>
      </c>
      <c r="O173" s="31"/>
      <c r="P173" s="31" t="n">
        <v>100</v>
      </c>
      <c r="Q173" s="23" t="s">
        <v>233</v>
      </c>
      <c r="S173" s="21" t="s">
        <v>234</v>
      </c>
    </row>
    <row r="174" customFormat="false" ht="15" hidden="false" customHeight="true" outlineLevel="0" collapsed="false">
      <c r="A174" s="15" t="s">
        <v>160</v>
      </c>
      <c r="B174" s="9" t="n">
        <v>173</v>
      </c>
      <c r="C174" s="9" t="n">
        <v>21</v>
      </c>
      <c r="D174" s="4" t="s">
        <v>231</v>
      </c>
      <c r="E174" s="4" t="s">
        <v>225</v>
      </c>
      <c r="F174" s="4" t="s">
        <v>235</v>
      </c>
      <c r="G174" s="15" t="s">
        <v>68</v>
      </c>
      <c r="H174" s="4" t="s">
        <v>215</v>
      </c>
      <c r="I174" s="5" t="n">
        <v>0.69</v>
      </c>
      <c r="J174" s="16" t="n">
        <v>2</v>
      </c>
      <c r="K174" s="17" t="s">
        <v>164</v>
      </c>
      <c r="L174" s="18" t="n">
        <v>0.177491345033776</v>
      </c>
      <c r="M174" s="31" t="n">
        <v>4</v>
      </c>
      <c r="N174" s="31" t="n">
        <v>3.35</v>
      </c>
      <c r="O174" s="31"/>
      <c r="P174" s="31" t="n">
        <v>100</v>
      </c>
      <c r="Q174" s="23" t="s">
        <v>233</v>
      </c>
      <c r="S174" s="21" t="s">
        <v>234</v>
      </c>
    </row>
    <row r="175" customFormat="false" ht="15" hidden="false" customHeight="true" outlineLevel="0" collapsed="false">
      <c r="A175" s="15" t="s">
        <v>160</v>
      </c>
      <c r="B175" s="9" t="n">
        <v>174</v>
      </c>
      <c r="C175" s="34" t="n">
        <v>22</v>
      </c>
      <c r="D175" s="4" t="s">
        <v>236</v>
      </c>
      <c r="E175" s="4" t="s">
        <v>162</v>
      </c>
      <c r="F175" s="4" t="s">
        <v>237</v>
      </c>
      <c r="G175" s="25" t="s">
        <v>68</v>
      </c>
      <c r="H175" s="23" t="s">
        <v>47</v>
      </c>
      <c r="I175" s="26" t="n">
        <v>0.2</v>
      </c>
      <c r="J175" s="34" t="n">
        <v>2</v>
      </c>
      <c r="K175" s="17" t="s">
        <v>164</v>
      </c>
      <c r="L175" s="32" t="n">
        <v>-0.162386938998416</v>
      </c>
      <c r="M175" s="30"/>
      <c r="N175" s="30"/>
      <c r="O175" s="27" t="n">
        <v>0.85</v>
      </c>
      <c r="P175" s="27" t="n">
        <v>100</v>
      </c>
      <c r="Q175" s="23" t="s">
        <v>238</v>
      </c>
      <c r="S175" s="21" t="s">
        <v>239</v>
      </c>
    </row>
    <row r="176" customFormat="false" ht="15" hidden="false" customHeight="true" outlineLevel="0" collapsed="false">
      <c r="A176" s="15" t="s">
        <v>160</v>
      </c>
      <c r="B176" s="9" t="n">
        <v>175</v>
      </c>
      <c r="C176" s="34" t="n">
        <v>22</v>
      </c>
      <c r="D176" s="4" t="s">
        <v>240</v>
      </c>
      <c r="E176" s="4" t="s">
        <v>162</v>
      </c>
      <c r="F176" s="4" t="s">
        <v>241</v>
      </c>
      <c r="G176" s="25" t="s">
        <v>29</v>
      </c>
      <c r="H176" s="23" t="s">
        <v>47</v>
      </c>
      <c r="I176" s="26" t="n">
        <v>0.2</v>
      </c>
      <c r="J176" s="34" t="n">
        <v>2</v>
      </c>
      <c r="K176" s="17" t="s">
        <v>164</v>
      </c>
      <c r="L176" s="32" t="n">
        <v>-0.198254155042976</v>
      </c>
      <c r="M176" s="30"/>
      <c r="N176" s="30"/>
      <c r="O176" s="27" t="n">
        <v>0.82</v>
      </c>
      <c r="P176" s="27" t="n">
        <v>100</v>
      </c>
      <c r="Q176" s="23" t="s">
        <v>238</v>
      </c>
      <c r="S176" s="21" t="s">
        <v>239</v>
      </c>
    </row>
    <row r="177" customFormat="false" ht="15" hidden="false" customHeight="true" outlineLevel="0" collapsed="false">
      <c r="A177" s="15" t="s">
        <v>242</v>
      </c>
      <c r="B177" s="9" t="n">
        <v>176</v>
      </c>
      <c r="C177" s="9" t="n">
        <v>23</v>
      </c>
      <c r="D177" s="4" t="s">
        <v>243</v>
      </c>
      <c r="E177" s="4" t="s">
        <v>244</v>
      </c>
      <c r="F177" s="4" t="s">
        <v>245</v>
      </c>
      <c r="G177" s="15" t="s">
        <v>169</v>
      </c>
      <c r="H177" s="4" t="s">
        <v>246</v>
      </c>
      <c r="I177" s="5" t="n">
        <v>2.3</v>
      </c>
      <c r="J177" s="16" t="n">
        <v>2</v>
      </c>
      <c r="K177" s="17" t="s">
        <v>247</v>
      </c>
      <c r="L177" s="18" t="n">
        <v>-2.3963568551283</v>
      </c>
      <c r="M177" s="9" t="n">
        <v>0.6</v>
      </c>
      <c r="N177" s="9" t="n">
        <v>0.65</v>
      </c>
      <c r="P177" s="9" t="n">
        <v>3.3</v>
      </c>
      <c r="Q177" s="4" t="s">
        <v>248</v>
      </c>
      <c r="S177" s="21" t="s">
        <v>249</v>
      </c>
    </row>
    <row r="178" customFormat="false" ht="15" hidden="false" customHeight="true" outlineLevel="0" collapsed="false">
      <c r="A178" s="15" t="s">
        <v>242</v>
      </c>
      <c r="B178" s="9" t="n">
        <v>177</v>
      </c>
      <c r="C178" s="9" t="n">
        <v>23</v>
      </c>
      <c r="D178" s="4" t="s">
        <v>243</v>
      </c>
      <c r="E178" s="4" t="s">
        <v>244</v>
      </c>
      <c r="F178" s="4" t="s">
        <v>245</v>
      </c>
      <c r="G178" s="15" t="s">
        <v>169</v>
      </c>
      <c r="H178" s="4" t="s">
        <v>246</v>
      </c>
      <c r="I178" s="5" t="n">
        <v>2.3</v>
      </c>
      <c r="J178" s="16" t="n">
        <v>2</v>
      </c>
      <c r="K178" s="17" t="s">
        <v>250</v>
      </c>
      <c r="L178" s="18" t="n">
        <v>3.14788927484113</v>
      </c>
      <c r="M178" s="9" t="n">
        <v>0.72</v>
      </c>
      <c r="N178" s="9" t="n">
        <v>0.65</v>
      </c>
      <c r="P178" s="9" t="n">
        <v>3.3</v>
      </c>
      <c r="Q178" s="4" t="s">
        <v>248</v>
      </c>
      <c r="S178" s="21" t="s">
        <v>249</v>
      </c>
    </row>
    <row r="179" customFormat="false" ht="15" hidden="false" customHeight="true" outlineLevel="0" collapsed="false">
      <c r="A179" s="15" t="s">
        <v>242</v>
      </c>
      <c r="B179" s="9" t="n">
        <v>178</v>
      </c>
      <c r="C179" s="9" t="n">
        <v>23</v>
      </c>
      <c r="D179" s="4" t="s">
        <v>243</v>
      </c>
      <c r="E179" s="4" t="s">
        <v>244</v>
      </c>
      <c r="F179" s="4" t="s">
        <v>251</v>
      </c>
      <c r="G179" s="15" t="s">
        <v>22</v>
      </c>
      <c r="H179" s="4" t="s">
        <v>246</v>
      </c>
      <c r="I179" s="5" t="n">
        <v>2.3</v>
      </c>
      <c r="J179" s="16" t="n">
        <v>2</v>
      </c>
      <c r="K179" s="17" t="s">
        <v>247</v>
      </c>
      <c r="L179" s="18" t="n">
        <v>-6.01724828260729</v>
      </c>
      <c r="M179" s="9" t="n">
        <v>22</v>
      </c>
      <c r="N179" s="9" t="n">
        <v>27</v>
      </c>
      <c r="P179" s="9" t="n">
        <v>3.3</v>
      </c>
      <c r="Q179" s="4" t="s">
        <v>248</v>
      </c>
      <c r="S179" s="21" t="s">
        <v>249</v>
      </c>
    </row>
    <row r="180" customFormat="false" ht="15" hidden="false" customHeight="true" outlineLevel="0" collapsed="false">
      <c r="A180" s="15" t="s">
        <v>242</v>
      </c>
      <c r="B180" s="9" t="n">
        <v>179</v>
      </c>
      <c r="C180" s="9" t="n">
        <v>23</v>
      </c>
      <c r="D180" s="4" t="s">
        <v>243</v>
      </c>
      <c r="E180" s="4" t="s">
        <v>244</v>
      </c>
      <c r="F180" s="4" t="s">
        <v>251</v>
      </c>
      <c r="G180" s="15" t="s">
        <v>22</v>
      </c>
      <c r="H180" s="4" t="s">
        <v>246</v>
      </c>
      <c r="I180" s="5" t="n">
        <v>2.3</v>
      </c>
      <c r="J180" s="16" t="n">
        <v>2</v>
      </c>
      <c r="K180" s="17" t="s">
        <v>250</v>
      </c>
      <c r="L180" s="18" t="n">
        <v>7.23533802948404</v>
      </c>
      <c r="M180" s="9" t="n">
        <v>34</v>
      </c>
      <c r="N180" s="9" t="n">
        <v>27</v>
      </c>
      <c r="P180" s="9" t="n">
        <v>3.3</v>
      </c>
      <c r="Q180" s="4" t="s">
        <v>248</v>
      </c>
      <c r="S180" s="21" t="s">
        <v>249</v>
      </c>
    </row>
    <row r="181" customFormat="false" ht="15" hidden="false" customHeight="true" outlineLevel="0" collapsed="false">
      <c r="A181" s="15" t="s">
        <v>242</v>
      </c>
      <c r="B181" s="9" t="n">
        <v>180</v>
      </c>
      <c r="C181" s="9" t="n">
        <v>23</v>
      </c>
      <c r="D181" s="4" t="s">
        <v>243</v>
      </c>
      <c r="E181" s="4" t="s">
        <v>244</v>
      </c>
      <c r="F181" s="4" t="s">
        <v>252</v>
      </c>
      <c r="G181" s="15" t="s">
        <v>22</v>
      </c>
      <c r="H181" s="4" t="s">
        <v>246</v>
      </c>
      <c r="I181" s="5" t="n">
        <v>2.3</v>
      </c>
      <c r="J181" s="16" t="n">
        <v>2</v>
      </c>
      <c r="K181" s="17" t="s">
        <v>247</v>
      </c>
      <c r="L181" s="18" t="n">
        <v>-0.918759659971935</v>
      </c>
      <c r="M181" s="9" t="n">
        <v>4.85</v>
      </c>
      <c r="N181" s="9" t="n">
        <v>5</v>
      </c>
      <c r="P181" s="9" t="n">
        <v>3.3</v>
      </c>
      <c r="Q181" s="4" t="s">
        <v>248</v>
      </c>
      <c r="S181" s="21" t="s">
        <v>249</v>
      </c>
    </row>
    <row r="182" customFormat="false" ht="15" hidden="false" customHeight="true" outlineLevel="0" collapsed="false">
      <c r="A182" s="15" t="s">
        <v>242</v>
      </c>
      <c r="B182" s="9" t="n">
        <v>181</v>
      </c>
      <c r="C182" s="9" t="n">
        <v>23</v>
      </c>
      <c r="D182" s="4" t="s">
        <v>243</v>
      </c>
      <c r="E182" s="4" t="s">
        <v>244</v>
      </c>
      <c r="F182" s="4" t="s">
        <v>252</v>
      </c>
      <c r="G182" s="15" t="s">
        <v>22</v>
      </c>
      <c r="H182" s="4" t="s">
        <v>246</v>
      </c>
      <c r="I182" s="5" t="n">
        <v>2.3</v>
      </c>
      <c r="J182" s="16" t="n">
        <v>2</v>
      </c>
      <c r="K182" s="17" t="s">
        <v>250</v>
      </c>
      <c r="L182" s="18" t="n">
        <v>1.19559726090901</v>
      </c>
      <c r="M182" s="9" t="n">
        <v>5.2</v>
      </c>
      <c r="N182" s="9" t="n">
        <v>5</v>
      </c>
      <c r="P182" s="9" t="n">
        <v>3.3</v>
      </c>
      <c r="Q182" s="4" t="s">
        <v>248</v>
      </c>
      <c r="S182" s="21" t="s">
        <v>249</v>
      </c>
    </row>
    <row r="183" customFormat="false" ht="15" hidden="false" customHeight="true" outlineLevel="0" collapsed="false">
      <c r="A183" s="15" t="s">
        <v>242</v>
      </c>
      <c r="B183" s="9" t="n">
        <v>182</v>
      </c>
      <c r="C183" s="9" t="n">
        <v>24</v>
      </c>
      <c r="D183" s="4" t="s">
        <v>253</v>
      </c>
      <c r="E183" s="4" t="s">
        <v>244</v>
      </c>
      <c r="F183" s="4" t="s">
        <v>170</v>
      </c>
      <c r="G183" s="15" t="s">
        <v>68</v>
      </c>
      <c r="H183" s="4" t="s">
        <v>254</v>
      </c>
      <c r="I183" s="5" t="n">
        <v>0</v>
      </c>
      <c r="J183" s="16" t="n">
        <v>2</v>
      </c>
      <c r="K183" s="35" t="s">
        <v>255</v>
      </c>
      <c r="L183" s="18" t="n">
        <v>1.65224490850315</v>
      </c>
      <c r="M183" s="9" t="n">
        <v>58.2</v>
      </c>
      <c r="N183" s="9" t="n">
        <v>48.6</v>
      </c>
      <c r="P183" s="9" t="n">
        <v>11</v>
      </c>
      <c r="Q183" s="4" t="s">
        <v>256</v>
      </c>
      <c r="S183" s="21" t="s">
        <v>257</v>
      </c>
    </row>
    <row r="184" customFormat="false" ht="15" hidden="false" customHeight="true" outlineLevel="0" collapsed="false">
      <c r="A184" s="15" t="s">
        <v>242</v>
      </c>
      <c r="B184" s="9" t="n">
        <v>183</v>
      </c>
      <c r="C184" s="9" t="n">
        <v>24</v>
      </c>
      <c r="D184" s="4" t="s">
        <v>253</v>
      </c>
      <c r="E184" s="4" t="s">
        <v>244</v>
      </c>
      <c r="F184" s="4" t="s">
        <v>170</v>
      </c>
      <c r="G184" s="15" t="s">
        <v>68</v>
      </c>
      <c r="H184" s="4" t="s">
        <v>254</v>
      </c>
      <c r="I184" s="5" t="n">
        <v>0</v>
      </c>
      <c r="J184" s="16" t="n">
        <v>2</v>
      </c>
      <c r="K184" s="35" t="s">
        <v>255</v>
      </c>
      <c r="L184" s="18" t="n">
        <v>0.805739229762748</v>
      </c>
      <c r="M184" s="9" t="n">
        <v>93.5</v>
      </c>
      <c r="N184" s="9" t="n">
        <v>85.6</v>
      </c>
      <c r="P184" s="9" t="n">
        <v>11</v>
      </c>
      <c r="Q184" s="4" t="s">
        <v>258</v>
      </c>
      <c r="S184" s="21" t="s">
        <v>257</v>
      </c>
    </row>
    <row r="185" customFormat="false" ht="15" hidden="false" customHeight="true" outlineLevel="0" collapsed="false">
      <c r="A185" s="15" t="s">
        <v>242</v>
      </c>
      <c r="B185" s="9" t="n">
        <v>184</v>
      </c>
      <c r="C185" s="9" t="n">
        <v>24</v>
      </c>
      <c r="D185" s="4" t="s">
        <v>253</v>
      </c>
      <c r="E185" s="4" t="s">
        <v>244</v>
      </c>
      <c r="F185" s="4" t="s">
        <v>170</v>
      </c>
      <c r="G185" s="15" t="s">
        <v>68</v>
      </c>
      <c r="H185" s="4" t="s">
        <v>254</v>
      </c>
      <c r="I185" s="5" t="n">
        <v>0</v>
      </c>
      <c r="J185" s="16" t="n">
        <v>2</v>
      </c>
      <c r="K185" s="35" t="s">
        <v>255</v>
      </c>
      <c r="L185" s="18" t="n">
        <v>4.65631686067813</v>
      </c>
      <c r="M185" s="9" t="n">
        <v>72.7</v>
      </c>
      <c r="N185" s="9" t="n">
        <v>60.6</v>
      </c>
      <c r="P185" s="9" t="n">
        <v>4</v>
      </c>
      <c r="Q185" s="4" t="s">
        <v>259</v>
      </c>
      <c r="S185" s="21" t="s">
        <v>257</v>
      </c>
    </row>
    <row r="186" customFormat="false" ht="15" hidden="false" customHeight="true" outlineLevel="0" collapsed="false">
      <c r="A186" s="15" t="s">
        <v>242</v>
      </c>
      <c r="B186" s="9" t="n">
        <v>185</v>
      </c>
      <c r="C186" s="9" t="n">
        <v>24</v>
      </c>
      <c r="D186" s="4" t="s">
        <v>253</v>
      </c>
      <c r="E186" s="4" t="s">
        <v>244</v>
      </c>
      <c r="F186" s="4" t="s">
        <v>170</v>
      </c>
      <c r="G186" s="15" t="s">
        <v>68</v>
      </c>
      <c r="H186" s="4" t="s">
        <v>254</v>
      </c>
      <c r="I186" s="5" t="n">
        <v>0</v>
      </c>
      <c r="J186" s="16" t="n">
        <v>2</v>
      </c>
      <c r="K186" s="35" t="s">
        <v>255</v>
      </c>
      <c r="L186" s="18" t="n">
        <v>1.40042027456304</v>
      </c>
      <c r="M186" s="9" t="n">
        <v>52.5</v>
      </c>
      <c r="N186" s="9" t="n">
        <v>47.3</v>
      </c>
      <c r="P186" s="9" t="n">
        <v>7.5</v>
      </c>
      <c r="Q186" s="4" t="s">
        <v>259</v>
      </c>
      <c r="S186" s="21" t="s">
        <v>257</v>
      </c>
    </row>
    <row r="187" customFormat="false" ht="15" hidden="false" customHeight="true" outlineLevel="0" collapsed="false">
      <c r="A187" s="15" t="s">
        <v>242</v>
      </c>
      <c r="B187" s="9" t="n">
        <v>186</v>
      </c>
      <c r="C187" s="9" t="n">
        <v>24</v>
      </c>
      <c r="D187" s="4" t="s">
        <v>253</v>
      </c>
      <c r="E187" s="4" t="s">
        <v>244</v>
      </c>
      <c r="F187" s="4" t="s">
        <v>260</v>
      </c>
      <c r="G187" s="15" t="s">
        <v>29</v>
      </c>
      <c r="H187" s="4" t="s">
        <v>254</v>
      </c>
      <c r="I187" s="5" t="n">
        <v>0</v>
      </c>
      <c r="J187" s="16" t="n">
        <v>2</v>
      </c>
      <c r="K187" s="35" t="s">
        <v>255</v>
      </c>
      <c r="L187" s="18" t="n">
        <v>1.09615208377156</v>
      </c>
      <c r="M187" s="9" t="n">
        <v>76.1</v>
      </c>
      <c r="N187" s="9" t="n">
        <v>67.5</v>
      </c>
      <c r="P187" s="9" t="n">
        <v>11</v>
      </c>
      <c r="Q187" s="4" t="s">
        <v>256</v>
      </c>
      <c r="S187" s="21" t="s">
        <v>257</v>
      </c>
    </row>
    <row r="188" customFormat="false" ht="15" hidden="false" customHeight="true" outlineLevel="0" collapsed="false">
      <c r="A188" s="15" t="s">
        <v>242</v>
      </c>
      <c r="B188" s="9" t="n">
        <v>187</v>
      </c>
      <c r="C188" s="9" t="n">
        <v>24</v>
      </c>
      <c r="D188" s="4" t="s">
        <v>253</v>
      </c>
      <c r="E188" s="4" t="s">
        <v>244</v>
      </c>
      <c r="F188" s="4" t="s">
        <v>260</v>
      </c>
      <c r="G188" s="15" t="s">
        <v>29</v>
      </c>
      <c r="H188" s="4" t="s">
        <v>254</v>
      </c>
      <c r="I188" s="5" t="n">
        <v>0</v>
      </c>
      <c r="J188" s="16" t="n">
        <v>2</v>
      </c>
      <c r="K188" s="35" t="s">
        <v>255</v>
      </c>
      <c r="L188" s="18" t="n">
        <v>1.40392909786375</v>
      </c>
      <c r="M188" s="9" t="n">
        <v>189.2</v>
      </c>
      <c r="N188" s="9" t="n">
        <v>162.3</v>
      </c>
      <c r="P188" s="9" t="n">
        <v>11</v>
      </c>
      <c r="Q188" s="4" t="s">
        <v>258</v>
      </c>
      <c r="S188" s="21" t="s">
        <v>257</v>
      </c>
    </row>
    <row r="189" customFormat="false" ht="15" hidden="false" customHeight="true" outlineLevel="0" collapsed="false">
      <c r="A189" s="15" t="s">
        <v>242</v>
      </c>
      <c r="B189" s="9" t="n">
        <v>188</v>
      </c>
      <c r="C189" s="9" t="n">
        <v>24</v>
      </c>
      <c r="D189" s="4" t="s">
        <v>253</v>
      </c>
      <c r="E189" s="4" t="s">
        <v>244</v>
      </c>
      <c r="F189" s="4" t="s">
        <v>260</v>
      </c>
      <c r="G189" s="15" t="s">
        <v>29</v>
      </c>
      <c r="H189" s="4" t="s">
        <v>254</v>
      </c>
      <c r="I189" s="5" t="n">
        <v>0</v>
      </c>
      <c r="J189" s="16" t="n">
        <v>2</v>
      </c>
      <c r="K189" s="35" t="s">
        <v>255</v>
      </c>
      <c r="L189" s="18" t="n">
        <v>2.74226617237403</v>
      </c>
      <c r="M189" s="9" t="n">
        <v>62.4</v>
      </c>
      <c r="N189" s="9" t="n">
        <v>56</v>
      </c>
      <c r="P189" s="9" t="n">
        <v>4</v>
      </c>
      <c r="Q189" s="4" t="s">
        <v>259</v>
      </c>
      <c r="S189" s="21" t="s">
        <v>257</v>
      </c>
    </row>
    <row r="190" customFormat="false" ht="15" hidden="false" customHeight="true" outlineLevel="0" collapsed="false">
      <c r="A190" s="15" t="s">
        <v>242</v>
      </c>
      <c r="B190" s="9" t="n">
        <v>189</v>
      </c>
      <c r="C190" s="9" t="n">
        <v>24</v>
      </c>
      <c r="D190" s="4" t="s">
        <v>253</v>
      </c>
      <c r="E190" s="4" t="s">
        <v>244</v>
      </c>
      <c r="F190" s="4" t="s">
        <v>260</v>
      </c>
      <c r="G190" s="15" t="s">
        <v>29</v>
      </c>
      <c r="H190" s="4" t="s">
        <v>254</v>
      </c>
      <c r="I190" s="5" t="n">
        <v>0</v>
      </c>
      <c r="J190" s="16" t="n">
        <v>2</v>
      </c>
      <c r="K190" s="35" t="s">
        <v>255</v>
      </c>
      <c r="L190" s="18" t="n">
        <v>0.531520814864361</v>
      </c>
      <c r="M190" s="9" t="n">
        <v>74.4</v>
      </c>
      <c r="N190" s="9" t="n">
        <v>71.5</v>
      </c>
      <c r="P190" s="9" t="n">
        <v>7.5</v>
      </c>
      <c r="Q190" s="4" t="s">
        <v>259</v>
      </c>
      <c r="S190" s="21" t="s">
        <v>257</v>
      </c>
    </row>
    <row r="191" customFormat="false" ht="15" hidden="false" customHeight="true" outlineLevel="0" collapsed="false">
      <c r="A191" s="15" t="s">
        <v>242</v>
      </c>
      <c r="B191" s="9" t="n">
        <v>190</v>
      </c>
      <c r="C191" s="9" t="n">
        <v>24</v>
      </c>
      <c r="D191" s="4" t="s">
        <v>253</v>
      </c>
      <c r="E191" s="4" t="s">
        <v>244</v>
      </c>
      <c r="F191" s="4" t="s">
        <v>260</v>
      </c>
      <c r="G191" s="15" t="s">
        <v>29</v>
      </c>
      <c r="H191" s="4" t="s">
        <v>254</v>
      </c>
      <c r="I191" s="5" t="n">
        <v>0</v>
      </c>
      <c r="J191" s="16" t="n">
        <v>2</v>
      </c>
      <c r="K191" s="35" t="s">
        <v>255</v>
      </c>
      <c r="L191" s="18" t="n">
        <v>0.939325362860632</v>
      </c>
      <c r="M191" s="9" t="n">
        <v>152.1</v>
      </c>
      <c r="N191" s="9" t="n">
        <v>141.8</v>
      </c>
      <c r="P191" s="9" t="n">
        <v>7.5</v>
      </c>
      <c r="Q191" s="4" t="s">
        <v>261</v>
      </c>
      <c r="S191" s="21" t="s">
        <v>257</v>
      </c>
    </row>
    <row r="192" customFormat="false" ht="15" hidden="false" customHeight="true" outlineLevel="0" collapsed="false">
      <c r="A192" s="15" t="s">
        <v>242</v>
      </c>
      <c r="B192" s="9" t="n">
        <v>191</v>
      </c>
      <c r="C192" s="9" t="n">
        <v>25</v>
      </c>
      <c r="D192" s="4" t="s">
        <v>262</v>
      </c>
      <c r="E192" s="4" t="s">
        <v>244</v>
      </c>
      <c r="F192" s="4" t="s">
        <v>263</v>
      </c>
      <c r="G192" s="15" t="s">
        <v>22</v>
      </c>
      <c r="H192" s="4" t="s">
        <v>246</v>
      </c>
      <c r="I192" s="5" t="n">
        <v>2.3</v>
      </c>
      <c r="J192" s="16" t="n">
        <v>2</v>
      </c>
      <c r="K192" s="17" t="s">
        <v>247</v>
      </c>
      <c r="L192" s="18" t="n">
        <v>-17.5610598508978</v>
      </c>
      <c r="M192" s="20" t="n">
        <v>2.3</v>
      </c>
      <c r="N192" s="9" t="n">
        <v>3.8</v>
      </c>
      <c r="P192" s="9" t="n">
        <v>2.6</v>
      </c>
      <c r="Q192" s="4" t="s">
        <v>264</v>
      </c>
      <c r="S192" s="21" t="s">
        <v>265</v>
      </c>
    </row>
    <row r="193" customFormat="false" ht="15" hidden="false" customHeight="true" outlineLevel="0" collapsed="false">
      <c r="A193" s="15" t="s">
        <v>242</v>
      </c>
      <c r="B193" s="9" t="n">
        <v>192</v>
      </c>
      <c r="C193" s="9" t="n">
        <v>25</v>
      </c>
      <c r="D193" s="4" t="s">
        <v>262</v>
      </c>
      <c r="E193" s="4" t="s">
        <v>244</v>
      </c>
      <c r="F193" s="4" t="s">
        <v>263</v>
      </c>
      <c r="G193" s="15" t="s">
        <v>22</v>
      </c>
      <c r="H193" s="4" t="s">
        <v>246</v>
      </c>
      <c r="I193" s="5" t="n">
        <v>2.3</v>
      </c>
      <c r="J193" s="16" t="n">
        <v>2</v>
      </c>
      <c r="K193" s="17" t="s">
        <v>250</v>
      </c>
      <c r="L193" s="18" t="n">
        <v>12.8215885520755</v>
      </c>
      <c r="M193" s="9" t="n">
        <v>5.2</v>
      </c>
      <c r="N193" s="20" t="n">
        <v>3.8</v>
      </c>
      <c r="P193" s="9" t="n">
        <v>2.6</v>
      </c>
      <c r="Q193" s="4" t="s">
        <v>264</v>
      </c>
      <c r="S193" s="21" t="s">
        <v>265</v>
      </c>
    </row>
    <row r="194" customFormat="false" ht="15" hidden="false" customHeight="true" outlineLevel="0" collapsed="false">
      <c r="A194" s="15" t="s">
        <v>242</v>
      </c>
      <c r="B194" s="9" t="n">
        <v>193</v>
      </c>
      <c r="C194" s="9" t="n">
        <v>25</v>
      </c>
      <c r="D194" s="4" t="s">
        <v>262</v>
      </c>
      <c r="E194" s="4" t="s">
        <v>244</v>
      </c>
      <c r="F194" s="4" t="s">
        <v>266</v>
      </c>
      <c r="G194" s="15" t="s">
        <v>169</v>
      </c>
      <c r="H194" s="4" t="s">
        <v>246</v>
      </c>
      <c r="I194" s="5" t="n">
        <v>2.3</v>
      </c>
      <c r="J194" s="16" t="n">
        <v>2</v>
      </c>
      <c r="K194" s="17" t="s">
        <v>247</v>
      </c>
      <c r="L194" s="18" t="n">
        <v>-2.41322784667141</v>
      </c>
      <c r="M194" s="9" t="n">
        <v>0.61</v>
      </c>
      <c r="N194" s="20" t="n">
        <v>0.65</v>
      </c>
      <c r="P194" s="9" t="n">
        <v>2.6</v>
      </c>
      <c r="Q194" s="4" t="s">
        <v>267</v>
      </c>
      <c r="S194" s="21" t="s">
        <v>265</v>
      </c>
    </row>
    <row r="195" customFormat="false" ht="15" hidden="false" customHeight="true" outlineLevel="0" collapsed="false">
      <c r="A195" s="15" t="s">
        <v>242</v>
      </c>
      <c r="B195" s="9" t="n">
        <v>194</v>
      </c>
      <c r="C195" s="9" t="n">
        <v>25</v>
      </c>
      <c r="D195" s="4" t="s">
        <v>262</v>
      </c>
      <c r="E195" s="4" t="s">
        <v>244</v>
      </c>
      <c r="F195" s="4" t="s">
        <v>266</v>
      </c>
      <c r="G195" s="15" t="s">
        <v>169</v>
      </c>
      <c r="H195" s="4" t="s">
        <v>246</v>
      </c>
      <c r="I195" s="5" t="n">
        <v>2.3</v>
      </c>
      <c r="J195" s="16" t="n">
        <v>2</v>
      </c>
      <c r="K195" s="17" t="s">
        <v>250</v>
      </c>
      <c r="L195" s="18" t="n">
        <v>4.01220051245654</v>
      </c>
      <c r="M195" s="9" t="n">
        <v>0.72</v>
      </c>
      <c r="N195" s="20" t="n">
        <v>0.65</v>
      </c>
      <c r="P195" s="9" t="n">
        <v>2.6</v>
      </c>
      <c r="Q195" s="4" t="s">
        <v>267</v>
      </c>
      <c r="S195" s="21" t="s">
        <v>265</v>
      </c>
    </row>
    <row r="196" s="37" customFormat="true" ht="15" hidden="false" customHeight="true" outlineLevel="0" collapsed="false">
      <c r="A196" s="15" t="s">
        <v>160</v>
      </c>
      <c r="B196" s="9" t="n">
        <v>195</v>
      </c>
      <c r="C196" s="9" t="n">
        <v>26</v>
      </c>
      <c r="D196" s="23" t="s">
        <v>268</v>
      </c>
      <c r="E196" s="23" t="s">
        <v>225</v>
      </c>
      <c r="F196" s="23" t="s">
        <v>269</v>
      </c>
      <c r="G196" s="15" t="s">
        <v>22</v>
      </c>
      <c r="H196" s="23" t="s">
        <v>47</v>
      </c>
      <c r="I196" s="5" t="n">
        <v>0.3</v>
      </c>
      <c r="J196" s="16" t="n">
        <v>1</v>
      </c>
      <c r="K196" s="17" t="s">
        <v>270</v>
      </c>
      <c r="L196" s="18" t="n">
        <v>0</v>
      </c>
      <c r="M196" s="19"/>
      <c r="N196" s="9"/>
      <c r="O196" s="19"/>
      <c r="P196" s="16" t="n">
        <v>50</v>
      </c>
      <c r="Q196" s="36" t="s">
        <v>271</v>
      </c>
      <c r="S196" s="4" t="s">
        <v>272</v>
      </c>
    </row>
    <row r="197" customFormat="false" ht="15" hidden="false" customHeight="true" outlineLevel="0" collapsed="false">
      <c r="A197" s="15" t="s">
        <v>18</v>
      </c>
      <c r="B197" s="9" t="n">
        <v>196</v>
      </c>
      <c r="C197" s="9" t="n">
        <v>27</v>
      </c>
      <c r="D197" s="23" t="s">
        <v>273</v>
      </c>
      <c r="E197" s="23" t="s">
        <v>20</v>
      </c>
      <c r="F197" s="23" t="s">
        <v>274</v>
      </c>
      <c r="G197" s="15" t="s">
        <v>41</v>
      </c>
      <c r="H197" s="23" t="s">
        <v>275</v>
      </c>
      <c r="I197" s="5" t="n">
        <v>0.4</v>
      </c>
      <c r="J197" s="16" t="n">
        <v>1</v>
      </c>
      <c r="K197" s="17" t="s">
        <v>276</v>
      </c>
      <c r="L197" s="18" t="n">
        <v>0</v>
      </c>
      <c r="M197" s="19"/>
      <c r="N197" s="19"/>
      <c r="O197" s="19"/>
      <c r="P197" s="16" t="n">
        <v>25</v>
      </c>
      <c r="Q197" s="36" t="s">
        <v>277</v>
      </c>
      <c r="S197" s="4" t="s">
        <v>278</v>
      </c>
    </row>
    <row r="198" customFormat="false" ht="15" hidden="false" customHeight="true" outlineLevel="0" collapsed="false">
      <c r="A198" s="15" t="s">
        <v>160</v>
      </c>
      <c r="B198" s="9" t="n">
        <v>197</v>
      </c>
      <c r="C198" s="9" t="n">
        <v>28</v>
      </c>
      <c r="D198" s="23" t="s">
        <v>279</v>
      </c>
      <c r="E198" s="23" t="s">
        <v>162</v>
      </c>
      <c r="F198" s="23" t="s">
        <v>163</v>
      </c>
      <c r="G198" s="15" t="s">
        <v>41</v>
      </c>
      <c r="H198" s="23" t="s">
        <v>280</v>
      </c>
      <c r="I198" s="5" t="n">
        <v>0.2</v>
      </c>
      <c r="J198" s="16" t="n">
        <v>1</v>
      </c>
      <c r="K198" s="17" t="s">
        <v>281</v>
      </c>
      <c r="L198" s="18" t="n">
        <v>0.071</v>
      </c>
      <c r="M198" s="16" t="n">
        <v>194</v>
      </c>
      <c r="N198" s="16" t="n">
        <v>201</v>
      </c>
      <c r="O198" s="16"/>
      <c r="P198" s="16" t="n">
        <v>50</v>
      </c>
      <c r="Q198" s="23" t="s">
        <v>282</v>
      </c>
      <c r="S198" s="4" t="s">
        <v>283</v>
      </c>
    </row>
    <row r="199" customFormat="false" ht="15" hidden="false" customHeight="true" outlineLevel="0" collapsed="false">
      <c r="A199" s="15" t="s">
        <v>160</v>
      </c>
      <c r="B199" s="9" t="n">
        <v>198</v>
      </c>
      <c r="C199" s="9" t="n">
        <v>28</v>
      </c>
      <c r="D199" s="23" t="s">
        <v>279</v>
      </c>
      <c r="E199" s="23" t="s">
        <v>162</v>
      </c>
      <c r="F199" s="23" t="s">
        <v>163</v>
      </c>
      <c r="G199" s="15" t="s">
        <v>41</v>
      </c>
      <c r="H199" s="23" t="s">
        <v>280</v>
      </c>
      <c r="I199" s="5" t="n">
        <v>0.05</v>
      </c>
      <c r="J199" s="16" t="n">
        <v>1</v>
      </c>
      <c r="K199" s="17" t="s">
        <v>284</v>
      </c>
      <c r="L199" s="18" t="n">
        <v>0.005</v>
      </c>
      <c r="M199" s="16" t="n">
        <v>204.5</v>
      </c>
      <c r="N199" s="16" t="n">
        <v>204</v>
      </c>
      <c r="O199" s="16"/>
      <c r="P199" s="16" t="n">
        <v>50</v>
      </c>
      <c r="Q199" s="23" t="s">
        <v>285</v>
      </c>
      <c r="S199" s="4" t="s">
        <v>283</v>
      </c>
    </row>
    <row r="200" customFormat="false" ht="15" hidden="false" customHeight="true" outlineLevel="0" collapsed="false">
      <c r="A200" s="15" t="s">
        <v>18</v>
      </c>
      <c r="B200" s="9" t="n">
        <v>199</v>
      </c>
      <c r="C200" s="9" t="n">
        <v>29</v>
      </c>
      <c r="D200" s="23" t="s">
        <v>286</v>
      </c>
      <c r="E200" s="23" t="s">
        <v>20</v>
      </c>
      <c r="F200" s="21" t="s">
        <v>287</v>
      </c>
      <c r="G200" s="15" t="s">
        <v>22</v>
      </c>
      <c r="H200" s="23" t="s">
        <v>288</v>
      </c>
      <c r="I200" s="5" t="n">
        <v>1</v>
      </c>
      <c r="J200" s="16" t="n">
        <v>1</v>
      </c>
      <c r="K200" s="17" t="s">
        <v>289</v>
      </c>
      <c r="L200" s="18" t="n">
        <v>-2.11199623920328</v>
      </c>
      <c r="M200" s="24" t="n">
        <v>3.5</v>
      </c>
      <c r="N200" s="24" t="n">
        <v>6.5</v>
      </c>
      <c r="O200" s="16"/>
      <c r="P200" s="24" t="n">
        <v>29</v>
      </c>
      <c r="Q200" s="21" t="s">
        <v>290</v>
      </c>
      <c r="S200" s="4" t="s">
        <v>291</v>
      </c>
    </row>
    <row r="201" customFormat="false" ht="15" hidden="false" customHeight="true" outlineLevel="0" collapsed="false">
      <c r="A201" s="15" t="s">
        <v>18</v>
      </c>
      <c r="B201" s="9" t="n">
        <v>200</v>
      </c>
      <c r="C201" s="9" t="n">
        <v>29</v>
      </c>
      <c r="D201" s="23" t="s">
        <v>286</v>
      </c>
      <c r="E201" s="23" t="s">
        <v>20</v>
      </c>
      <c r="F201" s="21" t="s">
        <v>292</v>
      </c>
      <c r="G201" s="15" t="s">
        <v>22</v>
      </c>
      <c r="H201" s="23" t="s">
        <v>288</v>
      </c>
      <c r="I201" s="5" t="n">
        <v>1</v>
      </c>
      <c r="J201" s="16" t="n">
        <v>1</v>
      </c>
      <c r="K201" s="17" t="s">
        <v>289</v>
      </c>
      <c r="L201" s="18" t="n">
        <v>-2.28779715685123</v>
      </c>
      <c r="M201" s="24" t="n">
        <v>2.3</v>
      </c>
      <c r="N201" s="24" t="n">
        <v>4.5</v>
      </c>
      <c r="O201" s="16"/>
      <c r="P201" s="24" t="n">
        <v>29</v>
      </c>
      <c r="Q201" s="21" t="s">
        <v>290</v>
      </c>
      <c r="S201" s="4" t="s">
        <v>291</v>
      </c>
    </row>
    <row r="202" customFormat="false" ht="15" hidden="false" customHeight="true" outlineLevel="0" collapsed="false">
      <c r="A202" s="15" t="s">
        <v>18</v>
      </c>
      <c r="B202" s="9" t="n">
        <v>201</v>
      </c>
      <c r="C202" s="9" t="n">
        <v>29</v>
      </c>
      <c r="D202" s="23" t="s">
        <v>286</v>
      </c>
      <c r="E202" s="23" t="s">
        <v>20</v>
      </c>
      <c r="F202" s="21" t="s">
        <v>293</v>
      </c>
      <c r="G202" s="15" t="s">
        <v>41</v>
      </c>
      <c r="H202" s="23" t="s">
        <v>288</v>
      </c>
      <c r="I202" s="5" t="n">
        <v>1</v>
      </c>
      <c r="J202" s="16" t="n">
        <v>1</v>
      </c>
      <c r="K202" s="17" t="s">
        <v>289</v>
      </c>
      <c r="L202" s="18" t="n">
        <v>-1.00231002897692</v>
      </c>
      <c r="M202" s="24" t="n">
        <v>22.4</v>
      </c>
      <c r="N202" s="24" t="n">
        <v>30</v>
      </c>
      <c r="O202" s="16"/>
      <c r="P202" s="24" t="n">
        <v>29</v>
      </c>
      <c r="Q202" s="21" t="s">
        <v>294</v>
      </c>
      <c r="S202" s="4" t="s">
        <v>291</v>
      </c>
    </row>
    <row r="203" customFormat="false" ht="15" hidden="false" customHeight="true" outlineLevel="0" collapsed="false">
      <c r="A203" s="15" t="s">
        <v>18</v>
      </c>
      <c r="B203" s="9" t="n">
        <v>202</v>
      </c>
      <c r="C203" s="9" t="n">
        <v>29</v>
      </c>
      <c r="D203" s="23" t="s">
        <v>286</v>
      </c>
      <c r="E203" s="23" t="s">
        <v>20</v>
      </c>
      <c r="F203" s="21" t="s">
        <v>295</v>
      </c>
      <c r="G203" s="15" t="s">
        <v>41</v>
      </c>
      <c r="H203" s="23" t="s">
        <v>288</v>
      </c>
      <c r="I203" s="5" t="n">
        <v>1</v>
      </c>
      <c r="J203" s="16" t="n">
        <v>1</v>
      </c>
      <c r="K203" s="17" t="s">
        <v>289</v>
      </c>
      <c r="L203" s="18" t="n">
        <v>-1.18048527855845</v>
      </c>
      <c r="M203" s="24" t="n">
        <v>18</v>
      </c>
      <c r="N203" s="24" t="n">
        <v>25.4</v>
      </c>
      <c r="O203" s="16"/>
      <c r="P203" s="24" t="n">
        <v>29</v>
      </c>
      <c r="Q203" s="21" t="s">
        <v>296</v>
      </c>
      <c r="S203" s="4" t="s">
        <v>291</v>
      </c>
    </row>
    <row r="204" customFormat="false" ht="15" hidden="false" customHeight="true" outlineLevel="0" collapsed="false">
      <c r="A204" s="15" t="s">
        <v>18</v>
      </c>
      <c r="B204" s="9" t="n">
        <v>203</v>
      </c>
      <c r="C204" s="9" t="n">
        <v>29</v>
      </c>
      <c r="D204" s="23" t="s">
        <v>286</v>
      </c>
      <c r="E204" s="23" t="s">
        <v>20</v>
      </c>
      <c r="F204" s="21" t="s">
        <v>297</v>
      </c>
      <c r="G204" s="15" t="s">
        <v>169</v>
      </c>
      <c r="H204" s="23" t="s">
        <v>288</v>
      </c>
      <c r="I204" s="5" t="n">
        <v>1</v>
      </c>
      <c r="J204" s="16" t="n">
        <v>1</v>
      </c>
      <c r="K204" s="17" t="s">
        <v>289</v>
      </c>
      <c r="L204" s="18" t="n">
        <v>1.09013911618137</v>
      </c>
      <c r="M204" s="24" t="n">
        <v>341</v>
      </c>
      <c r="N204" s="24" t="n">
        <v>249</v>
      </c>
      <c r="O204" s="16"/>
      <c r="P204" s="24" t="n">
        <v>29</v>
      </c>
      <c r="Q204" s="21" t="s">
        <v>298</v>
      </c>
      <c r="S204" s="4" t="s">
        <v>291</v>
      </c>
    </row>
    <row r="205" customFormat="false" ht="15" hidden="false" customHeight="true" outlineLevel="0" collapsed="false">
      <c r="A205" s="15" t="s">
        <v>18</v>
      </c>
      <c r="B205" s="9" t="n">
        <v>204</v>
      </c>
      <c r="C205" s="9" t="n">
        <v>29</v>
      </c>
      <c r="D205" s="23" t="s">
        <v>286</v>
      </c>
      <c r="E205" s="23" t="s">
        <v>20</v>
      </c>
      <c r="F205" s="21" t="s">
        <v>299</v>
      </c>
      <c r="G205" s="15" t="s">
        <v>169</v>
      </c>
      <c r="H205" s="23" t="s">
        <v>288</v>
      </c>
      <c r="I205" s="5" t="n">
        <v>1</v>
      </c>
      <c r="J205" s="16" t="n">
        <v>1</v>
      </c>
      <c r="K205" s="17" t="s">
        <v>289</v>
      </c>
      <c r="L205" s="18" t="n">
        <v>0.307186322187181</v>
      </c>
      <c r="M205" s="24" t="n">
        <v>564</v>
      </c>
      <c r="N205" s="24" t="n">
        <v>516</v>
      </c>
      <c r="O205" s="16"/>
      <c r="P205" s="24" t="n">
        <v>29</v>
      </c>
      <c r="Q205" s="21" t="s">
        <v>298</v>
      </c>
      <c r="S205" s="4" t="s">
        <v>291</v>
      </c>
    </row>
    <row r="206" customFormat="false" ht="15" hidden="false" customHeight="true" outlineLevel="0" collapsed="false">
      <c r="A206" s="15" t="s">
        <v>18</v>
      </c>
      <c r="B206" s="9" t="n">
        <v>205</v>
      </c>
      <c r="C206" s="9" t="n">
        <v>30</v>
      </c>
      <c r="D206" s="21" t="s">
        <v>300</v>
      </c>
      <c r="E206" s="23" t="s">
        <v>20</v>
      </c>
      <c r="F206" s="21" t="s">
        <v>295</v>
      </c>
      <c r="G206" s="15" t="s">
        <v>41</v>
      </c>
      <c r="H206" s="21" t="s">
        <v>301</v>
      </c>
      <c r="I206" s="5" t="n">
        <v>0.9</v>
      </c>
      <c r="J206" s="16" t="n">
        <v>1</v>
      </c>
      <c r="K206" s="17" t="s">
        <v>302</v>
      </c>
      <c r="L206" s="18" t="n">
        <v>-1.53881204902305</v>
      </c>
      <c r="M206" s="24" t="n">
        <v>55</v>
      </c>
      <c r="N206" s="24" t="n">
        <v>75</v>
      </c>
      <c r="O206" s="16"/>
      <c r="P206" s="24" t="n">
        <v>20</v>
      </c>
      <c r="Q206" s="21" t="s">
        <v>303</v>
      </c>
      <c r="S206" s="4" t="s">
        <v>304</v>
      </c>
    </row>
    <row r="207" customFormat="false" ht="15" hidden="false" customHeight="true" outlineLevel="0" collapsed="false">
      <c r="A207" s="15" t="s">
        <v>18</v>
      </c>
      <c r="B207" s="9" t="n">
        <v>206</v>
      </c>
      <c r="C207" s="9" t="n">
        <v>30</v>
      </c>
      <c r="D207" s="21" t="s">
        <v>300</v>
      </c>
      <c r="E207" s="23" t="s">
        <v>20</v>
      </c>
      <c r="F207" s="21" t="s">
        <v>305</v>
      </c>
      <c r="G207" s="15" t="s">
        <v>41</v>
      </c>
      <c r="H207" s="21" t="s">
        <v>301</v>
      </c>
      <c r="I207" s="5" t="n">
        <v>0.9</v>
      </c>
      <c r="J207" s="16" t="n">
        <v>1</v>
      </c>
      <c r="K207" s="17" t="s">
        <v>302</v>
      </c>
      <c r="L207" s="18" t="n">
        <v>-2.15992055109333</v>
      </c>
      <c r="M207" s="24" t="n">
        <v>42</v>
      </c>
      <c r="N207" s="24" t="n">
        <v>65</v>
      </c>
      <c r="O207" s="16"/>
      <c r="P207" s="24" t="n">
        <v>20</v>
      </c>
      <c r="Q207" s="21" t="s">
        <v>303</v>
      </c>
      <c r="S207" s="4" t="s">
        <v>304</v>
      </c>
    </row>
    <row r="208" customFormat="false" ht="15" hidden="false" customHeight="true" outlineLevel="0" collapsed="false">
      <c r="A208" s="15" t="s">
        <v>18</v>
      </c>
      <c r="B208" s="9" t="n">
        <v>207</v>
      </c>
      <c r="C208" s="9" t="n">
        <v>30</v>
      </c>
      <c r="D208" s="21" t="s">
        <v>300</v>
      </c>
      <c r="E208" s="23" t="s">
        <v>20</v>
      </c>
      <c r="F208" s="21" t="s">
        <v>306</v>
      </c>
      <c r="G208" s="15" t="s">
        <v>41</v>
      </c>
      <c r="H208" s="21" t="s">
        <v>301</v>
      </c>
      <c r="I208" s="5" t="n">
        <v>0.9</v>
      </c>
      <c r="J208" s="16" t="n">
        <v>1</v>
      </c>
      <c r="K208" s="17" t="s">
        <v>302</v>
      </c>
      <c r="L208" s="18" t="n">
        <v>-2.98521439453685</v>
      </c>
      <c r="M208" s="24" t="n">
        <v>30</v>
      </c>
      <c r="N208" s="24" t="n">
        <v>55</v>
      </c>
      <c r="O208" s="16"/>
      <c r="P208" s="24" t="n">
        <v>20</v>
      </c>
      <c r="Q208" s="21" t="s">
        <v>303</v>
      </c>
      <c r="S208" s="4" t="s">
        <v>304</v>
      </c>
    </row>
    <row r="209" customFormat="false" ht="15" hidden="false" customHeight="true" outlineLevel="0" collapsed="false">
      <c r="A209" s="15" t="s">
        <v>18</v>
      </c>
      <c r="B209" s="9" t="n">
        <v>208</v>
      </c>
      <c r="C209" s="9" t="n">
        <v>30</v>
      </c>
      <c r="D209" s="21" t="s">
        <v>300</v>
      </c>
      <c r="E209" s="23" t="s">
        <v>20</v>
      </c>
      <c r="F209" s="21" t="s">
        <v>307</v>
      </c>
      <c r="G209" s="15" t="s">
        <v>41</v>
      </c>
      <c r="H209" s="21" t="s">
        <v>301</v>
      </c>
      <c r="I209" s="5" t="n">
        <v>0.9</v>
      </c>
      <c r="J209" s="16" t="n">
        <v>1</v>
      </c>
      <c r="K209" s="17" t="s">
        <v>302</v>
      </c>
      <c r="L209" s="18" t="n">
        <v>-4.97997834943236</v>
      </c>
      <c r="M209" s="24" t="n">
        <v>18</v>
      </c>
      <c r="N209" s="24" t="n">
        <v>50</v>
      </c>
      <c r="O209" s="16"/>
      <c r="P209" s="24" t="n">
        <v>20</v>
      </c>
      <c r="Q209" s="21" t="s">
        <v>303</v>
      </c>
      <c r="S209" s="4" t="s">
        <v>304</v>
      </c>
    </row>
    <row r="210" customFormat="false" ht="15" hidden="false" customHeight="true" outlineLevel="0" collapsed="false">
      <c r="A210" s="15" t="s">
        <v>18</v>
      </c>
      <c r="B210" s="9" t="n">
        <v>209</v>
      </c>
      <c r="C210" s="9" t="n">
        <v>30</v>
      </c>
      <c r="D210" s="21" t="s">
        <v>300</v>
      </c>
      <c r="E210" s="23" t="s">
        <v>20</v>
      </c>
      <c r="F210" s="21" t="s">
        <v>293</v>
      </c>
      <c r="G210" s="15" t="s">
        <v>41</v>
      </c>
      <c r="H210" s="21" t="s">
        <v>301</v>
      </c>
      <c r="I210" s="5" t="n">
        <v>0.9</v>
      </c>
      <c r="J210" s="16" t="n">
        <v>1</v>
      </c>
      <c r="K210" s="17" t="s">
        <v>302</v>
      </c>
      <c r="L210" s="18" t="n">
        <v>-0.831791732146237</v>
      </c>
      <c r="M210" s="24" t="n">
        <v>55</v>
      </c>
      <c r="N210" s="24" t="n">
        <v>65</v>
      </c>
      <c r="O210" s="16"/>
      <c r="P210" s="24" t="n">
        <v>20</v>
      </c>
      <c r="Q210" s="21" t="s">
        <v>308</v>
      </c>
      <c r="S210" s="4" t="s">
        <v>304</v>
      </c>
    </row>
    <row r="211" customFormat="false" ht="15" hidden="false" customHeight="true" outlineLevel="0" collapsed="false">
      <c r="A211" s="15" t="s">
        <v>18</v>
      </c>
      <c r="B211" s="9" t="n">
        <v>210</v>
      </c>
      <c r="C211" s="9" t="n">
        <v>30</v>
      </c>
      <c r="D211" s="21" t="s">
        <v>300</v>
      </c>
      <c r="E211" s="23" t="s">
        <v>20</v>
      </c>
      <c r="F211" s="21" t="s">
        <v>309</v>
      </c>
      <c r="G211" s="15" t="s">
        <v>41</v>
      </c>
      <c r="H211" s="21" t="s">
        <v>301</v>
      </c>
      <c r="I211" s="5" t="n">
        <v>0.9</v>
      </c>
      <c r="J211" s="16" t="n">
        <v>1</v>
      </c>
      <c r="K211" s="17" t="s">
        <v>302</v>
      </c>
      <c r="L211" s="18" t="n">
        <v>-3.8655898493283</v>
      </c>
      <c r="M211" s="24" t="n">
        <v>25</v>
      </c>
      <c r="N211" s="24" t="n">
        <v>55</v>
      </c>
      <c r="O211" s="16"/>
      <c r="P211" s="24" t="n">
        <v>20</v>
      </c>
      <c r="Q211" s="21" t="s">
        <v>310</v>
      </c>
      <c r="S211" s="4" t="s">
        <v>304</v>
      </c>
    </row>
    <row r="212" customFormat="false" ht="15" hidden="false" customHeight="true" outlineLevel="0" collapsed="false">
      <c r="A212" s="15" t="s">
        <v>18</v>
      </c>
      <c r="B212" s="9" t="n">
        <v>211</v>
      </c>
      <c r="C212" s="9" t="n">
        <v>30</v>
      </c>
      <c r="D212" s="21" t="s">
        <v>300</v>
      </c>
      <c r="E212" s="23" t="s">
        <v>20</v>
      </c>
      <c r="F212" s="21" t="s">
        <v>311</v>
      </c>
      <c r="G212" s="15" t="s">
        <v>41</v>
      </c>
      <c r="H212" s="21" t="s">
        <v>312</v>
      </c>
      <c r="I212" s="5" t="n">
        <v>0.9</v>
      </c>
      <c r="J212" s="16" t="n">
        <v>1</v>
      </c>
      <c r="K212" s="17" t="s">
        <v>302</v>
      </c>
      <c r="L212" s="18" t="n">
        <v>-2.16744063861251</v>
      </c>
      <c r="M212" s="24" t="n">
        <v>40</v>
      </c>
      <c r="N212" s="24" t="n">
        <v>62</v>
      </c>
      <c r="O212" s="16"/>
      <c r="P212" s="24" t="n">
        <v>20</v>
      </c>
      <c r="Q212" s="21" t="s">
        <v>313</v>
      </c>
      <c r="S212" s="4" t="s">
        <v>304</v>
      </c>
    </row>
    <row r="213" customFormat="false" ht="15" hidden="false" customHeight="true" outlineLevel="0" collapsed="false">
      <c r="A213" s="15" t="s">
        <v>18</v>
      </c>
      <c r="B213" s="9" t="n">
        <v>212</v>
      </c>
      <c r="C213" s="9" t="n">
        <v>30</v>
      </c>
      <c r="D213" s="21" t="s">
        <v>300</v>
      </c>
      <c r="E213" s="23" t="s">
        <v>20</v>
      </c>
      <c r="F213" s="21" t="s">
        <v>314</v>
      </c>
      <c r="G213" s="15" t="s">
        <v>41</v>
      </c>
      <c r="H213" s="21" t="s">
        <v>312</v>
      </c>
      <c r="I213" s="5" t="n">
        <v>0.9</v>
      </c>
      <c r="J213" s="16" t="n">
        <v>1</v>
      </c>
      <c r="K213" s="17" t="s">
        <v>302</v>
      </c>
      <c r="L213" s="18" t="n">
        <v>-2.65899188857761</v>
      </c>
      <c r="M213" s="24" t="n">
        <v>35</v>
      </c>
      <c r="N213" s="24" t="n">
        <v>60</v>
      </c>
      <c r="O213" s="16"/>
      <c r="P213" s="24" t="n">
        <v>20</v>
      </c>
      <c r="Q213" s="21" t="s">
        <v>313</v>
      </c>
      <c r="S213" s="4" t="s">
        <v>304</v>
      </c>
    </row>
    <row r="214" customFormat="false" ht="15" hidden="false" customHeight="true" outlineLevel="0" collapsed="false">
      <c r="A214" s="15" t="s">
        <v>18</v>
      </c>
      <c r="B214" s="9" t="n">
        <v>213</v>
      </c>
      <c r="C214" s="9" t="n">
        <v>30</v>
      </c>
      <c r="D214" s="21" t="s">
        <v>300</v>
      </c>
      <c r="E214" s="23" t="s">
        <v>20</v>
      </c>
      <c r="F214" s="21" t="s">
        <v>315</v>
      </c>
      <c r="G214" s="15" t="s">
        <v>41</v>
      </c>
      <c r="H214" s="21" t="s">
        <v>312</v>
      </c>
      <c r="I214" s="5" t="n">
        <v>0.9</v>
      </c>
      <c r="J214" s="16" t="n">
        <v>1</v>
      </c>
      <c r="K214" s="17" t="s">
        <v>302</v>
      </c>
      <c r="L214" s="18" t="n">
        <v>-2.98521439453685</v>
      </c>
      <c r="M214" s="24" t="n">
        <v>30</v>
      </c>
      <c r="N214" s="24" t="n">
        <v>55</v>
      </c>
      <c r="O214" s="16"/>
      <c r="P214" s="24" t="n">
        <v>20</v>
      </c>
      <c r="Q214" s="21" t="s">
        <v>313</v>
      </c>
      <c r="S214" s="4" t="s">
        <v>304</v>
      </c>
    </row>
    <row r="215" customFormat="false" ht="15" hidden="false" customHeight="true" outlineLevel="0" collapsed="false">
      <c r="A215" s="15" t="s">
        <v>18</v>
      </c>
      <c r="B215" s="9" t="n">
        <v>214</v>
      </c>
      <c r="C215" s="9" t="n">
        <v>30</v>
      </c>
      <c r="D215" s="21" t="s">
        <v>300</v>
      </c>
      <c r="E215" s="23" t="s">
        <v>20</v>
      </c>
      <c r="F215" s="21" t="s">
        <v>316</v>
      </c>
      <c r="G215" s="15" t="s">
        <v>41</v>
      </c>
      <c r="H215" s="21" t="s">
        <v>312</v>
      </c>
      <c r="I215" s="5" t="n">
        <v>0.9</v>
      </c>
      <c r="J215" s="16" t="n">
        <v>1</v>
      </c>
      <c r="K215" s="17" t="s">
        <v>302</v>
      </c>
      <c r="L215" s="18" t="n">
        <v>-4.93221719352622</v>
      </c>
      <c r="M215" s="24" t="n">
        <v>20</v>
      </c>
      <c r="N215" s="24" t="n">
        <v>55</v>
      </c>
      <c r="O215" s="16"/>
      <c r="P215" s="24" t="n">
        <v>20</v>
      </c>
      <c r="Q215" s="21" t="s">
        <v>313</v>
      </c>
      <c r="S215" s="4" t="s">
        <v>304</v>
      </c>
    </row>
    <row r="216" customFormat="false" ht="15" hidden="false" customHeight="true" outlineLevel="0" collapsed="false">
      <c r="A216" s="15" t="s">
        <v>18</v>
      </c>
      <c r="B216" s="9" t="n">
        <v>215</v>
      </c>
      <c r="C216" s="9" t="n">
        <v>30</v>
      </c>
      <c r="D216" s="21" t="s">
        <v>300</v>
      </c>
      <c r="E216" s="23" t="s">
        <v>20</v>
      </c>
      <c r="F216" s="21" t="s">
        <v>317</v>
      </c>
      <c r="G216" s="15" t="s">
        <v>41</v>
      </c>
      <c r="H216" s="21" t="s">
        <v>312</v>
      </c>
      <c r="I216" s="5" t="n">
        <v>0.9</v>
      </c>
      <c r="J216" s="16" t="n">
        <v>1</v>
      </c>
      <c r="K216" s="17" t="s">
        <v>302</v>
      </c>
      <c r="L216" s="18" t="n">
        <v>-2.23458058503105</v>
      </c>
      <c r="M216" s="24" t="n">
        <v>35</v>
      </c>
      <c r="N216" s="24" t="n">
        <v>55</v>
      </c>
      <c r="O216" s="16"/>
      <c r="P216" s="24" t="n">
        <v>20</v>
      </c>
      <c r="Q216" s="21" t="s">
        <v>318</v>
      </c>
      <c r="S216" s="4" t="s">
        <v>304</v>
      </c>
    </row>
    <row r="217" customFormat="false" ht="15" hidden="false" customHeight="true" outlineLevel="0" collapsed="false">
      <c r="A217" s="15" t="s">
        <v>18</v>
      </c>
      <c r="B217" s="9" t="n">
        <v>216</v>
      </c>
      <c r="C217" s="9" t="n">
        <v>30</v>
      </c>
      <c r="D217" s="21" t="s">
        <v>300</v>
      </c>
      <c r="E217" s="23" t="s">
        <v>20</v>
      </c>
      <c r="F217" s="21" t="s">
        <v>319</v>
      </c>
      <c r="G217" s="15" t="s">
        <v>41</v>
      </c>
      <c r="H217" s="21" t="s">
        <v>312</v>
      </c>
      <c r="I217" s="5" t="n">
        <v>0.9</v>
      </c>
      <c r="J217" s="16" t="n">
        <v>1</v>
      </c>
      <c r="K217" s="17" t="s">
        <v>302</v>
      </c>
      <c r="L217" s="18" t="n">
        <v>-2.71275714447163</v>
      </c>
      <c r="M217" s="24" t="n">
        <v>30</v>
      </c>
      <c r="N217" s="24" t="n">
        <v>52</v>
      </c>
      <c r="O217" s="16"/>
      <c r="P217" s="24" t="n">
        <v>20</v>
      </c>
      <c r="Q217" s="21" t="s">
        <v>318</v>
      </c>
      <c r="S217" s="4" t="s">
        <v>304</v>
      </c>
    </row>
    <row r="218" customFormat="false" ht="15" hidden="false" customHeight="true" outlineLevel="0" collapsed="false">
      <c r="A218" s="15" t="s">
        <v>18</v>
      </c>
      <c r="B218" s="9" t="n">
        <v>217</v>
      </c>
      <c r="C218" s="9" t="n">
        <v>30</v>
      </c>
      <c r="D218" s="21" t="s">
        <v>300</v>
      </c>
      <c r="E218" s="23" t="s">
        <v>20</v>
      </c>
      <c r="F218" s="21" t="s">
        <v>320</v>
      </c>
      <c r="G218" s="15" t="s">
        <v>41</v>
      </c>
      <c r="H218" s="21" t="s">
        <v>312</v>
      </c>
      <c r="I218" s="5" t="n">
        <v>0.9</v>
      </c>
      <c r="J218" s="16" t="n">
        <v>1</v>
      </c>
      <c r="K218" s="17" t="s">
        <v>302</v>
      </c>
      <c r="L218" s="18" t="n">
        <v>-2.52178620298398</v>
      </c>
      <c r="M218" s="24" t="n">
        <v>27</v>
      </c>
      <c r="N218" s="24" t="n">
        <v>45</v>
      </c>
      <c r="O218" s="16"/>
      <c r="P218" s="24" t="n">
        <v>20</v>
      </c>
      <c r="Q218" s="21" t="s">
        <v>318</v>
      </c>
      <c r="S218" s="4" t="s">
        <v>304</v>
      </c>
    </row>
    <row r="219" customFormat="false" ht="15" hidden="false" customHeight="true" outlineLevel="0" collapsed="false">
      <c r="A219" s="15" t="s">
        <v>18</v>
      </c>
      <c r="B219" s="9" t="n">
        <v>218</v>
      </c>
      <c r="C219" s="9" t="n">
        <v>30</v>
      </c>
      <c r="D219" s="21" t="s">
        <v>300</v>
      </c>
      <c r="E219" s="23" t="s">
        <v>20</v>
      </c>
      <c r="F219" s="21" t="s">
        <v>321</v>
      </c>
      <c r="G219" s="15" t="s">
        <v>41</v>
      </c>
      <c r="H219" s="21" t="s">
        <v>312</v>
      </c>
      <c r="I219" s="5" t="n">
        <v>0.9</v>
      </c>
      <c r="J219" s="16" t="n">
        <v>1</v>
      </c>
      <c r="K219" s="17" t="s">
        <v>302</v>
      </c>
      <c r="L219" s="18" t="n">
        <v>-2.78699531858405</v>
      </c>
      <c r="M219" s="24" t="n">
        <v>25</v>
      </c>
      <c r="N219" s="24" t="n">
        <v>44</v>
      </c>
      <c r="O219" s="16"/>
      <c r="P219" s="24" t="n">
        <v>20</v>
      </c>
      <c r="Q219" s="21" t="s">
        <v>318</v>
      </c>
      <c r="S219" s="4" t="s">
        <v>304</v>
      </c>
    </row>
    <row r="220" customFormat="false" ht="15" hidden="false" customHeight="true" outlineLevel="0" collapsed="false">
      <c r="A220" s="15" t="s">
        <v>18</v>
      </c>
      <c r="B220" s="9" t="n">
        <v>219</v>
      </c>
      <c r="C220" s="9" t="n">
        <v>31</v>
      </c>
      <c r="D220" s="23" t="s">
        <v>322</v>
      </c>
      <c r="E220" s="23" t="s">
        <v>20</v>
      </c>
      <c r="F220" s="21" t="s">
        <v>189</v>
      </c>
      <c r="G220" s="15" t="s">
        <v>169</v>
      </c>
      <c r="H220" s="21" t="s">
        <v>323</v>
      </c>
      <c r="I220" s="5" t="n">
        <v>0.82</v>
      </c>
      <c r="J220" s="16" t="n">
        <v>1</v>
      </c>
      <c r="K220" s="17" t="s">
        <v>324</v>
      </c>
      <c r="L220" s="18" t="n">
        <v>0.732</v>
      </c>
      <c r="M220" s="24" t="n">
        <v>24</v>
      </c>
      <c r="N220" s="24" t="n">
        <v>20</v>
      </c>
      <c r="O220" s="16"/>
      <c r="P220" s="24" t="n">
        <v>25</v>
      </c>
      <c r="Q220" s="21" t="s">
        <v>325</v>
      </c>
      <c r="S220" s="4" t="s">
        <v>326</v>
      </c>
    </row>
    <row r="221" customFormat="false" ht="15" hidden="false" customHeight="true" outlineLevel="0" collapsed="false">
      <c r="A221" s="15" t="s">
        <v>18</v>
      </c>
      <c r="B221" s="9" t="n">
        <v>220</v>
      </c>
      <c r="C221" s="9" t="n">
        <v>32</v>
      </c>
      <c r="D221" s="23" t="s">
        <v>327</v>
      </c>
      <c r="E221" s="23" t="s">
        <v>20</v>
      </c>
      <c r="F221" s="21" t="s">
        <v>328</v>
      </c>
      <c r="G221" s="15" t="s">
        <v>41</v>
      </c>
      <c r="H221" s="21" t="s">
        <v>329</v>
      </c>
      <c r="I221" s="5" t="n">
        <v>0.6</v>
      </c>
      <c r="J221" s="16" t="n">
        <v>1</v>
      </c>
      <c r="K221" s="17" t="s">
        <v>330</v>
      </c>
      <c r="L221" s="18" t="n">
        <v>-2.34219294802149</v>
      </c>
      <c r="M221" s="24" t="n">
        <v>24.9</v>
      </c>
      <c r="N221" s="24" t="n">
        <v>40</v>
      </c>
      <c r="O221" s="16"/>
      <c r="P221" s="24" t="n">
        <v>20</v>
      </c>
      <c r="Q221" s="21" t="s">
        <v>331</v>
      </c>
      <c r="S221" s="38" t="s">
        <v>332</v>
      </c>
    </row>
    <row r="222" customFormat="false" ht="15" hidden="false" customHeight="true" outlineLevel="0" collapsed="false">
      <c r="A222" s="15" t="s">
        <v>18</v>
      </c>
      <c r="B222" s="9" t="n">
        <v>221</v>
      </c>
      <c r="C222" s="9" t="n">
        <v>32</v>
      </c>
      <c r="D222" s="23" t="s">
        <v>327</v>
      </c>
      <c r="E222" s="23" t="s">
        <v>20</v>
      </c>
      <c r="F222" s="21" t="s">
        <v>328</v>
      </c>
      <c r="G222" s="15" t="s">
        <v>41</v>
      </c>
      <c r="H222" s="21" t="s">
        <v>329</v>
      </c>
      <c r="I222" s="5" t="n">
        <v>0.2</v>
      </c>
      <c r="J222" s="16" t="n">
        <v>1</v>
      </c>
      <c r="K222" s="17" t="s">
        <v>333</v>
      </c>
      <c r="L222" s="18" t="n">
        <v>-0.336964916150861</v>
      </c>
      <c r="M222" s="24" t="n">
        <v>40</v>
      </c>
      <c r="N222" s="24" t="n">
        <v>52.4</v>
      </c>
      <c r="O222" s="16"/>
      <c r="P222" s="24" t="n">
        <v>80</v>
      </c>
      <c r="Q222" s="21" t="s">
        <v>331</v>
      </c>
      <c r="S222" s="38" t="s">
        <v>332</v>
      </c>
    </row>
    <row r="223" customFormat="false" ht="15" hidden="false" customHeight="true" outlineLevel="0" collapsed="false">
      <c r="A223" s="15" t="s">
        <v>18</v>
      </c>
      <c r="B223" s="9" t="n">
        <v>222</v>
      </c>
      <c r="C223" s="9" t="n">
        <v>32</v>
      </c>
      <c r="D223" s="23" t="s">
        <v>327</v>
      </c>
      <c r="E223" s="23" t="s">
        <v>20</v>
      </c>
      <c r="F223" s="21" t="s">
        <v>334</v>
      </c>
      <c r="G223" s="15" t="s">
        <v>41</v>
      </c>
      <c r="H223" s="21" t="s">
        <v>329</v>
      </c>
      <c r="I223" s="5" t="n">
        <v>0.6</v>
      </c>
      <c r="J223" s="16" t="n">
        <v>1</v>
      </c>
      <c r="K223" s="17" t="s">
        <v>330</v>
      </c>
      <c r="L223" s="18" t="n">
        <v>-1.85468743938114</v>
      </c>
      <c r="M223" s="24" t="n">
        <v>22.9</v>
      </c>
      <c r="N223" s="24" t="n">
        <v>33.3</v>
      </c>
      <c r="O223" s="16"/>
      <c r="P223" s="24" t="n">
        <v>20</v>
      </c>
      <c r="Q223" s="21" t="s">
        <v>331</v>
      </c>
      <c r="S223" s="38" t="s">
        <v>332</v>
      </c>
    </row>
    <row r="224" customFormat="false" ht="15" hidden="false" customHeight="true" outlineLevel="0" collapsed="false">
      <c r="A224" s="15" t="s">
        <v>18</v>
      </c>
      <c r="B224" s="9" t="n">
        <v>223</v>
      </c>
      <c r="C224" s="9" t="n">
        <v>32</v>
      </c>
      <c r="D224" s="23" t="s">
        <v>327</v>
      </c>
      <c r="E224" s="23" t="s">
        <v>20</v>
      </c>
      <c r="F224" s="21" t="s">
        <v>334</v>
      </c>
      <c r="G224" s="15" t="s">
        <v>41</v>
      </c>
      <c r="H224" s="21" t="s">
        <v>329</v>
      </c>
      <c r="I224" s="5" t="n">
        <v>0.2</v>
      </c>
      <c r="J224" s="16" t="n">
        <v>1</v>
      </c>
      <c r="K224" s="17" t="s">
        <v>333</v>
      </c>
      <c r="L224" s="18" t="n">
        <v>-0.277791905088276</v>
      </c>
      <c r="M224" s="24" t="n">
        <v>33.3</v>
      </c>
      <c r="N224" s="24" t="n">
        <v>41.6</v>
      </c>
      <c r="O224" s="16"/>
      <c r="P224" s="24" t="n">
        <v>80</v>
      </c>
      <c r="Q224" s="21" t="s">
        <v>331</v>
      </c>
      <c r="S224" s="38" t="s">
        <v>332</v>
      </c>
    </row>
    <row r="225" customFormat="false" ht="15" hidden="false" customHeight="true" outlineLevel="0" collapsed="false">
      <c r="A225" s="15" t="s">
        <v>18</v>
      </c>
      <c r="B225" s="9" t="n">
        <v>224</v>
      </c>
      <c r="C225" s="9" t="n">
        <v>32</v>
      </c>
      <c r="D225" s="23" t="s">
        <v>327</v>
      </c>
      <c r="E225" s="23" t="s">
        <v>20</v>
      </c>
      <c r="F225" s="21" t="s">
        <v>295</v>
      </c>
      <c r="G225" s="15" t="s">
        <v>41</v>
      </c>
      <c r="H225" s="21" t="s">
        <v>329</v>
      </c>
      <c r="I225" s="5" t="n">
        <v>0.6</v>
      </c>
      <c r="J225" s="16" t="n">
        <v>1</v>
      </c>
      <c r="K225" s="17" t="s">
        <v>330</v>
      </c>
      <c r="L225" s="18" t="n">
        <v>-0.984252927744078</v>
      </c>
      <c r="M225" s="24" t="n">
        <v>16</v>
      </c>
      <c r="N225" s="24" t="n">
        <v>19.5</v>
      </c>
      <c r="O225" s="16"/>
      <c r="P225" s="24" t="n">
        <v>20</v>
      </c>
      <c r="Q225" s="21" t="s">
        <v>331</v>
      </c>
      <c r="S225" s="38" t="s">
        <v>332</v>
      </c>
    </row>
    <row r="226" customFormat="false" ht="15" hidden="false" customHeight="true" outlineLevel="0" collapsed="false">
      <c r="A226" s="15" t="s">
        <v>18</v>
      </c>
      <c r="B226" s="9" t="n">
        <v>225</v>
      </c>
      <c r="C226" s="9" t="n">
        <v>32</v>
      </c>
      <c r="D226" s="23" t="s">
        <v>327</v>
      </c>
      <c r="E226" s="23" t="s">
        <v>20</v>
      </c>
      <c r="F226" s="21" t="s">
        <v>335</v>
      </c>
      <c r="G226" s="15" t="s">
        <v>169</v>
      </c>
      <c r="H226" s="21" t="s">
        <v>329</v>
      </c>
      <c r="I226" s="5" t="n">
        <v>0.6</v>
      </c>
      <c r="J226" s="16" t="n">
        <v>1</v>
      </c>
      <c r="K226" s="17" t="s">
        <v>330</v>
      </c>
      <c r="L226" s="18" t="n">
        <v>-0.188523710305999</v>
      </c>
      <c r="M226" s="24" t="n">
        <v>0.26</v>
      </c>
      <c r="N226" s="24" t="n">
        <v>0.27</v>
      </c>
      <c r="O226" s="16"/>
      <c r="P226" s="24" t="n">
        <v>20</v>
      </c>
      <c r="Q226" s="21" t="s">
        <v>336</v>
      </c>
      <c r="S226" s="38" t="s">
        <v>332</v>
      </c>
    </row>
    <row r="227" customFormat="false" ht="15" hidden="false" customHeight="true" outlineLevel="0" collapsed="false">
      <c r="A227" s="15" t="s">
        <v>18</v>
      </c>
      <c r="B227" s="9" t="n">
        <v>226</v>
      </c>
      <c r="C227" s="9" t="n">
        <v>32</v>
      </c>
      <c r="D227" s="23" t="s">
        <v>327</v>
      </c>
      <c r="E227" s="23" t="s">
        <v>20</v>
      </c>
      <c r="F227" s="21" t="s">
        <v>337</v>
      </c>
      <c r="G227" s="15" t="s">
        <v>169</v>
      </c>
      <c r="H227" s="21" t="s">
        <v>329</v>
      </c>
      <c r="I227" s="5" t="n">
        <v>0.6</v>
      </c>
      <c r="J227" s="16" t="n">
        <v>1</v>
      </c>
      <c r="K227" s="17" t="s">
        <v>330</v>
      </c>
      <c r="L227" s="18" t="n">
        <v>-0.114881551685975</v>
      </c>
      <c r="M227" s="24" t="n">
        <v>0.43</v>
      </c>
      <c r="N227" s="24" t="n">
        <v>0.44</v>
      </c>
      <c r="O227" s="16"/>
      <c r="P227" s="24" t="n">
        <v>20</v>
      </c>
      <c r="Q227" s="21" t="s">
        <v>336</v>
      </c>
      <c r="S227" s="38" t="s">
        <v>332</v>
      </c>
    </row>
    <row r="228" customFormat="false" ht="15" hidden="false" customHeight="true" outlineLevel="0" collapsed="false">
      <c r="A228" s="15" t="s">
        <v>18</v>
      </c>
      <c r="B228" s="9" t="n">
        <v>227</v>
      </c>
      <c r="C228" s="9" t="n">
        <v>32</v>
      </c>
      <c r="D228" s="23" t="s">
        <v>327</v>
      </c>
      <c r="E228" s="23" t="s">
        <v>20</v>
      </c>
      <c r="F228" s="21" t="s">
        <v>210</v>
      </c>
      <c r="G228" s="15" t="s">
        <v>22</v>
      </c>
      <c r="H228" s="21" t="s">
        <v>329</v>
      </c>
      <c r="I228" s="5" t="n">
        <v>0.2</v>
      </c>
      <c r="J228" s="16" t="n">
        <v>1</v>
      </c>
      <c r="K228" s="17" t="s">
        <v>333</v>
      </c>
      <c r="L228" s="18" t="n">
        <v>-0.659711481535452</v>
      </c>
      <c r="M228" s="24" t="n">
        <v>53</v>
      </c>
      <c r="N228" s="24" t="n">
        <v>90</v>
      </c>
      <c r="O228" s="16"/>
      <c r="P228" s="24" t="n">
        <v>80</v>
      </c>
      <c r="Q228" s="21" t="s">
        <v>338</v>
      </c>
      <c r="S228" s="38" t="s">
        <v>332</v>
      </c>
    </row>
    <row r="229" customFormat="false" ht="15" hidden="false" customHeight="true" outlineLevel="0" collapsed="false">
      <c r="A229" s="15" t="s">
        <v>18</v>
      </c>
      <c r="B229" s="9" t="n">
        <v>228</v>
      </c>
      <c r="C229" s="9" t="n">
        <v>32</v>
      </c>
      <c r="D229" s="23" t="s">
        <v>327</v>
      </c>
      <c r="E229" s="23" t="s">
        <v>20</v>
      </c>
      <c r="F229" s="21" t="s">
        <v>210</v>
      </c>
      <c r="G229" s="15" t="s">
        <v>22</v>
      </c>
      <c r="H229" s="21" t="s">
        <v>329</v>
      </c>
      <c r="I229" s="5" t="n">
        <v>0.6</v>
      </c>
      <c r="J229" s="16" t="n">
        <v>1</v>
      </c>
      <c r="K229" s="17" t="s">
        <v>330</v>
      </c>
      <c r="L229" s="18" t="n">
        <v>-0.494229161869253</v>
      </c>
      <c r="M229" s="24" t="n">
        <v>48</v>
      </c>
      <c r="N229" s="24" t="n">
        <v>53</v>
      </c>
      <c r="O229" s="16"/>
      <c r="P229" s="24" t="n">
        <v>20</v>
      </c>
      <c r="Q229" s="21" t="s">
        <v>338</v>
      </c>
      <c r="R229" s="4"/>
      <c r="S229" s="38" t="s">
        <v>332</v>
      </c>
      <c r="T229" s="4"/>
      <c r="U229" s="4"/>
      <c r="V229" s="4"/>
    </row>
    <row r="230" customFormat="false" ht="15" hidden="false" customHeight="true" outlineLevel="0" collapsed="false">
      <c r="A230" s="15" t="s">
        <v>18</v>
      </c>
      <c r="B230" s="9" t="n">
        <v>229</v>
      </c>
      <c r="C230" s="9" t="n">
        <v>32</v>
      </c>
      <c r="D230" s="23" t="s">
        <v>327</v>
      </c>
      <c r="E230" s="23" t="s">
        <v>20</v>
      </c>
      <c r="F230" s="21" t="s">
        <v>208</v>
      </c>
      <c r="G230" s="15" t="s">
        <v>22</v>
      </c>
      <c r="H230" s="21" t="s">
        <v>329</v>
      </c>
      <c r="I230" s="5" t="n">
        <v>0.2</v>
      </c>
      <c r="J230" s="16" t="n">
        <v>1</v>
      </c>
      <c r="K230" s="17" t="s">
        <v>333</v>
      </c>
      <c r="L230" s="18" t="n">
        <v>-0.273690402815341</v>
      </c>
      <c r="M230" s="24" t="n">
        <v>41.2</v>
      </c>
      <c r="N230" s="24" t="n">
        <v>51.3</v>
      </c>
      <c r="O230" s="16"/>
      <c r="P230" s="24" t="n">
        <v>80</v>
      </c>
      <c r="Q230" s="21" t="s">
        <v>338</v>
      </c>
      <c r="R230" s="4"/>
      <c r="S230" s="38" t="s">
        <v>332</v>
      </c>
      <c r="T230" s="4"/>
      <c r="U230" s="4"/>
      <c r="V230" s="4"/>
    </row>
    <row r="231" customFormat="false" ht="15" hidden="false" customHeight="true" outlineLevel="0" collapsed="false">
      <c r="A231" s="15" t="s">
        <v>18</v>
      </c>
      <c r="B231" s="9" t="n">
        <v>230</v>
      </c>
      <c r="C231" s="9" t="n">
        <v>32</v>
      </c>
      <c r="D231" s="23" t="s">
        <v>327</v>
      </c>
      <c r="E231" s="23" t="s">
        <v>20</v>
      </c>
      <c r="F231" s="21" t="s">
        <v>208</v>
      </c>
      <c r="G231" s="15" t="s">
        <v>22</v>
      </c>
      <c r="H231" s="21" t="s">
        <v>329</v>
      </c>
      <c r="I231" s="5" t="n">
        <v>0.6</v>
      </c>
      <c r="J231" s="16" t="n">
        <v>1</v>
      </c>
      <c r="K231" s="17" t="s">
        <v>330</v>
      </c>
      <c r="L231" s="18" t="n">
        <v>-1.16380462742215</v>
      </c>
      <c r="M231" s="24" t="n">
        <v>32.6</v>
      </c>
      <c r="N231" s="24" t="n">
        <v>41.2</v>
      </c>
      <c r="O231" s="16"/>
      <c r="P231" s="24" t="n">
        <v>20</v>
      </c>
      <c r="Q231" s="21" t="s">
        <v>338</v>
      </c>
      <c r="R231" s="4"/>
      <c r="S231" s="38" t="s">
        <v>332</v>
      </c>
      <c r="T231" s="4"/>
      <c r="U231" s="4"/>
      <c r="V231" s="4"/>
    </row>
    <row r="232" customFormat="false" ht="15" hidden="false" customHeight="true" outlineLevel="0" collapsed="false">
      <c r="A232" s="15" t="s">
        <v>18</v>
      </c>
      <c r="B232" s="9" t="n">
        <v>231</v>
      </c>
      <c r="C232" s="9" t="n">
        <v>32</v>
      </c>
      <c r="D232" s="23" t="s">
        <v>327</v>
      </c>
      <c r="E232" s="23" t="s">
        <v>20</v>
      </c>
      <c r="F232" s="4" t="s">
        <v>207</v>
      </c>
      <c r="G232" s="15" t="s">
        <v>22</v>
      </c>
      <c r="H232" s="21" t="s">
        <v>329</v>
      </c>
      <c r="I232" s="5" t="n">
        <v>0.2</v>
      </c>
      <c r="J232" s="16" t="n">
        <v>1</v>
      </c>
      <c r="K232" s="17" t="s">
        <v>333</v>
      </c>
      <c r="L232" s="18" t="n">
        <v>1.04594370575191</v>
      </c>
      <c r="M232" s="24" t="n">
        <v>0.2</v>
      </c>
      <c r="N232" s="24" t="n">
        <v>0.087</v>
      </c>
      <c r="O232" s="16"/>
      <c r="P232" s="24" t="n">
        <v>80</v>
      </c>
      <c r="Q232" s="21" t="s">
        <v>338</v>
      </c>
      <c r="R232" s="4"/>
      <c r="S232" s="38" t="s">
        <v>332</v>
      </c>
      <c r="T232" s="4"/>
      <c r="U232" s="4"/>
      <c r="V232" s="4"/>
    </row>
    <row r="233" customFormat="false" ht="15" hidden="false" customHeight="true" outlineLevel="0" collapsed="false">
      <c r="A233" s="15" t="s">
        <v>18</v>
      </c>
      <c r="B233" s="9" t="n">
        <v>232</v>
      </c>
      <c r="C233" s="9" t="n">
        <v>32</v>
      </c>
      <c r="D233" s="23" t="s">
        <v>327</v>
      </c>
      <c r="E233" s="23" t="s">
        <v>20</v>
      </c>
      <c r="F233" s="4" t="s">
        <v>207</v>
      </c>
      <c r="G233" s="15" t="s">
        <v>22</v>
      </c>
      <c r="H233" s="21" t="s">
        <v>329</v>
      </c>
      <c r="I233" s="5" t="n">
        <v>0.6</v>
      </c>
      <c r="J233" s="16" t="n">
        <v>1</v>
      </c>
      <c r="K233" s="17" t="s">
        <v>330</v>
      </c>
      <c r="L233" s="18" t="n">
        <v>0.744860411882264</v>
      </c>
      <c r="M233" s="24" t="n">
        <v>0.232</v>
      </c>
      <c r="N233" s="24" t="n">
        <v>0.2</v>
      </c>
      <c r="O233" s="16"/>
      <c r="P233" s="24" t="n">
        <v>20</v>
      </c>
      <c r="Q233" s="21" t="s">
        <v>338</v>
      </c>
      <c r="R233" s="4"/>
      <c r="S233" s="38" t="s">
        <v>332</v>
      </c>
      <c r="T233" s="4"/>
      <c r="U233" s="4"/>
      <c r="V233" s="4"/>
    </row>
    <row r="234" customFormat="false" ht="15" hidden="false" customHeight="true" outlineLevel="0" collapsed="false">
      <c r="A234" s="15" t="s">
        <v>18</v>
      </c>
      <c r="B234" s="9" t="n">
        <v>233</v>
      </c>
      <c r="C234" s="9" t="n">
        <v>32</v>
      </c>
      <c r="D234" s="23" t="s">
        <v>327</v>
      </c>
      <c r="E234" s="23" t="s">
        <v>20</v>
      </c>
      <c r="F234" s="4" t="s">
        <v>202</v>
      </c>
      <c r="G234" s="15" t="s">
        <v>22</v>
      </c>
      <c r="H234" s="21" t="s">
        <v>329</v>
      </c>
      <c r="I234" s="5" t="n">
        <v>0.2</v>
      </c>
      <c r="J234" s="16" t="n">
        <v>1</v>
      </c>
      <c r="K234" s="17" t="s">
        <v>333</v>
      </c>
      <c r="L234" s="18" t="n">
        <v>0.746433973183791</v>
      </c>
      <c r="M234" s="24" t="n">
        <v>0.281</v>
      </c>
      <c r="N234" s="24" t="n">
        <v>0.155</v>
      </c>
      <c r="O234" s="16"/>
      <c r="P234" s="24" t="n">
        <v>80</v>
      </c>
      <c r="Q234" s="21" t="s">
        <v>338</v>
      </c>
      <c r="R234" s="4"/>
      <c r="S234" s="38" t="s">
        <v>332</v>
      </c>
      <c r="T234" s="4"/>
      <c r="U234" s="4"/>
      <c r="V234" s="4"/>
    </row>
    <row r="235" customFormat="false" ht="15" hidden="false" customHeight="true" outlineLevel="0" collapsed="false">
      <c r="A235" s="15" t="s">
        <v>18</v>
      </c>
      <c r="B235" s="9" t="n">
        <v>234</v>
      </c>
      <c r="C235" s="9" t="n">
        <v>32</v>
      </c>
      <c r="D235" s="23" t="s">
        <v>327</v>
      </c>
      <c r="E235" s="23" t="s">
        <v>20</v>
      </c>
      <c r="F235" s="4" t="s">
        <v>202</v>
      </c>
      <c r="G235" s="15" t="s">
        <v>22</v>
      </c>
      <c r="H235" s="21" t="s">
        <v>329</v>
      </c>
      <c r="I235" s="5" t="n">
        <v>0.6</v>
      </c>
      <c r="J235" s="16" t="n">
        <v>1</v>
      </c>
      <c r="K235" s="17" t="s">
        <v>330</v>
      </c>
      <c r="L235" s="18" t="n">
        <v>1.69141993909259</v>
      </c>
      <c r="M235" s="24" t="n">
        <v>0.393</v>
      </c>
      <c r="N235" s="24" t="n">
        <v>0.281</v>
      </c>
      <c r="O235" s="16"/>
      <c r="P235" s="24" t="n">
        <v>20</v>
      </c>
      <c r="Q235" s="21" t="s">
        <v>338</v>
      </c>
      <c r="R235" s="4"/>
      <c r="S235" s="38" t="s">
        <v>332</v>
      </c>
      <c r="T235" s="4"/>
      <c r="U235" s="4"/>
      <c r="V235" s="4"/>
    </row>
    <row r="236" customFormat="false" ht="15" hidden="false" customHeight="true" outlineLevel="0" collapsed="false">
      <c r="A236" s="15" t="s">
        <v>18</v>
      </c>
      <c r="B236" s="9" t="n">
        <v>235</v>
      </c>
      <c r="C236" s="9" t="n">
        <v>33</v>
      </c>
      <c r="D236" s="21" t="s">
        <v>339</v>
      </c>
      <c r="E236" s="23" t="s">
        <v>20</v>
      </c>
      <c r="F236" s="23" t="s">
        <v>340</v>
      </c>
      <c r="G236" s="15" t="s">
        <v>22</v>
      </c>
      <c r="H236" s="21" t="s">
        <v>341</v>
      </c>
      <c r="I236" s="5" t="n">
        <v>0.9</v>
      </c>
      <c r="J236" s="16" t="n">
        <v>1</v>
      </c>
      <c r="K236" s="17" t="s">
        <v>342</v>
      </c>
      <c r="L236" s="18" t="n">
        <v>-0.37930029015586</v>
      </c>
      <c r="M236" s="24" t="n">
        <v>35.8</v>
      </c>
      <c r="N236" s="24" t="n">
        <v>37.9</v>
      </c>
      <c r="O236" s="16"/>
      <c r="P236" s="24" t="n">
        <v>15</v>
      </c>
      <c r="Q236" s="39" t="s">
        <v>343</v>
      </c>
      <c r="R236" s="4"/>
      <c r="S236" s="40" t="s">
        <v>344</v>
      </c>
      <c r="T236" s="4"/>
      <c r="U236" s="4"/>
      <c r="V236" s="4"/>
    </row>
    <row r="237" customFormat="false" ht="15" hidden="false" customHeight="true" outlineLevel="0" collapsed="false">
      <c r="A237" s="15" t="s">
        <v>18</v>
      </c>
      <c r="B237" s="9" t="n">
        <v>236</v>
      </c>
      <c r="C237" s="9" t="n">
        <v>33</v>
      </c>
      <c r="D237" s="21" t="s">
        <v>339</v>
      </c>
      <c r="E237" s="23" t="s">
        <v>20</v>
      </c>
      <c r="F237" s="23" t="s">
        <v>345</v>
      </c>
      <c r="G237" s="15" t="s">
        <v>22</v>
      </c>
      <c r="H237" s="21" t="s">
        <v>341</v>
      </c>
      <c r="I237" s="5" t="n">
        <v>0.9</v>
      </c>
      <c r="J237" s="16" t="n">
        <v>1</v>
      </c>
      <c r="K237" s="17" t="s">
        <v>342</v>
      </c>
      <c r="L237" s="18" t="n">
        <v>-0.947538316543373</v>
      </c>
      <c r="M237" s="24" t="n">
        <v>45.6</v>
      </c>
      <c r="N237" s="24" t="n">
        <v>52.6</v>
      </c>
      <c r="O237" s="16"/>
      <c r="P237" s="24" t="n">
        <v>15</v>
      </c>
      <c r="Q237" s="39" t="s">
        <v>343</v>
      </c>
      <c r="R237" s="4"/>
      <c r="S237" s="41" t="s">
        <v>344</v>
      </c>
      <c r="T237" s="4"/>
      <c r="U237" s="4"/>
      <c r="V237" s="4"/>
    </row>
    <row r="238" customFormat="false" ht="15" hidden="false" customHeight="true" outlineLevel="0" collapsed="false">
      <c r="A238" s="15" t="s">
        <v>18</v>
      </c>
      <c r="B238" s="9" t="n">
        <v>237</v>
      </c>
      <c r="C238" s="9" t="n">
        <v>33</v>
      </c>
      <c r="D238" s="21" t="s">
        <v>339</v>
      </c>
      <c r="E238" s="23" t="s">
        <v>20</v>
      </c>
      <c r="F238" s="23" t="s">
        <v>346</v>
      </c>
      <c r="G238" s="15" t="s">
        <v>22</v>
      </c>
      <c r="H238" s="21" t="s">
        <v>341</v>
      </c>
      <c r="I238" s="5" t="n">
        <v>0.9</v>
      </c>
      <c r="J238" s="16" t="n">
        <v>1</v>
      </c>
      <c r="K238" s="17" t="s">
        <v>342</v>
      </c>
      <c r="L238" s="18" t="n">
        <v>-0.945502169145485</v>
      </c>
      <c r="M238" s="24" t="n">
        <v>22.2</v>
      </c>
      <c r="N238" s="24" t="n">
        <v>25.6</v>
      </c>
      <c r="O238" s="16"/>
      <c r="P238" s="24" t="n">
        <v>15</v>
      </c>
      <c r="Q238" s="39" t="s">
        <v>343</v>
      </c>
      <c r="R238" s="4"/>
      <c r="S238" s="41" t="s">
        <v>344</v>
      </c>
      <c r="T238" s="4"/>
      <c r="U238" s="4"/>
      <c r="V238" s="4"/>
    </row>
    <row r="239" customFormat="false" ht="15" hidden="false" customHeight="true" outlineLevel="0" collapsed="false">
      <c r="A239" s="15" t="s">
        <v>18</v>
      </c>
      <c r="B239" s="9" t="n">
        <v>238</v>
      </c>
      <c r="C239" s="9" t="n">
        <v>33</v>
      </c>
      <c r="D239" s="21" t="s">
        <v>339</v>
      </c>
      <c r="E239" s="23" t="s">
        <v>20</v>
      </c>
      <c r="F239" s="23" t="s">
        <v>347</v>
      </c>
      <c r="G239" s="15" t="s">
        <v>22</v>
      </c>
      <c r="H239" s="21" t="s">
        <v>341</v>
      </c>
      <c r="I239" s="5" t="n">
        <v>0.9</v>
      </c>
      <c r="J239" s="16" t="n">
        <v>1</v>
      </c>
      <c r="K239" s="17" t="s">
        <v>342</v>
      </c>
      <c r="L239" s="18" t="n">
        <v>-0.709259302355503</v>
      </c>
      <c r="M239" s="24" t="n">
        <v>35.5</v>
      </c>
      <c r="N239" s="24" t="n">
        <v>39.5</v>
      </c>
      <c r="O239" s="16"/>
      <c r="P239" s="24" t="n">
        <v>15</v>
      </c>
      <c r="Q239" s="39" t="s">
        <v>343</v>
      </c>
      <c r="R239" s="4"/>
      <c r="S239" s="41" t="s">
        <v>344</v>
      </c>
      <c r="T239" s="4"/>
      <c r="U239" s="4"/>
      <c r="V239" s="4"/>
    </row>
    <row r="240" customFormat="false" ht="15" hidden="false" customHeight="true" outlineLevel="0" collapsed="false">
      <c r="A240" s="15" t="s">
        <v>18</v>
      </c>
      <c r="B240" s="9" t="n">
        <v>239</v>
      </c>
      <c r="C240" s="9" t="n">
        <v>33</v>
      </c>
      <c r="D240" s="21" t="s">
        <v>339</v>
      </c>
      <c r="E240" s="23" t="s">
        <v>20</v>
      </c>
      <c r="F240" s="23" t="s">
        <v>348</v>
      </c>
      <c r="G240" s="15" t="s">
        <v>41</v>
      </c>
      <c r="H240" s="21" t="s">
        <v>341</v>
      </c>
      <c r="I240" s="5" t="n">
        <v>0.9</v>
      </c>
      <c r="J240" s="16" t="n">
        <v>1</v>
      </c>
      <c r="K240" s="17" t="s">
        <v>342</v>
      </c>
      <c r="L240" s="18" t="n">
        <v>-1.62971936214655</v>
      </c>
      <c r="M240" s="24" t="n">
        <v>32.2</v>
      </c>
      <c r="N240" s="24" t="n">
        <v>41.2</v>
      </c>
      <c r="O240" s="16"/>
      <c r="P240" s="24" t="n">
        <v>15</v>
      </c>
      <c r="Q240" s="39" t="s">
        <v>349</v>
      </c>
      <c r="R240" s="4"/>
      <c r="S240" s="41" t="s">
        <v>344</v>
      </c>
      <c r="T240" s="4"/>
      <c r="U240" s="4"/>
      <c r="V240" s="4"/>
    </row>
    <row r="241" customFormat="false" ht="15" hidden="false" customHeight="true" outlineLevel="0" collapsed="false">
      <c r="A241" s="15" t="s">
        <v>18</v>
      </c>
      <c r="B241" s="9" t="n">
        <v>240</v>
      </c>
      <c r="C241" s="9" t="n">
        <v>33</v>
      </c>
      <c r="D241" s="21" t="s">
        <v>339</v>
      </c>
      <c r="E241" s="23" t="s">
        <v>20</v>
      </c>
      <c r="F241" s="23" t="s">
        <v>350</v>
      </c>
      <c r="G241" s="15" t="s">
        <v>41</v>
      </c>
      <c r="H241" s="21" t="s">
        <v>341</v>
      </c>
      <c r="I241" s="5" t="n">
        <v>0.9</v>
      </c>
      <c r="J241" s="16" t="n">
        <v>1</v>
      </c>
      <c r="K241" s="17" t="s">
        <v>342</v>
      </c>
      <c r="L241" s="18" t="n">
        <v>-1.35826607492709</v>
      </c>
      <c r="M241" s="24" t="n">
        <v>32.5</v>
      </c>
      <c r="N241" s="24" t="n">
        <v>39.9</v>
      </c>
      <c r="O241" s="16"/>
      <c r="P241" s="24" t="n">
        <v>15</v>
      </c>
      <c r="Q241" s="39" t="s">
        <v>349</v>
      </c>
      <c r="R241" s="4"/>
      <c r="S241" s="41" t="s">
        <v>344</v>
      </c>
      <c r="T241" s="4"/>
      <c r="U241" s="4"/>
      <c r="V241" s="4"/>
    </row>
    <row r="242" customFormat="false" ht="15" hidden="false" customHeight="true" outlineLevel="0" collapsed="false">
      <c r="A242" s="15" t="s">
        <v>18</v>
      </c>
      <c r="B242" s="9" t="n">
        <v>241</v>
      </c>
      <c r="C242" s="9" t="n">
        <v>33</v>
      </c>
      <c r="D242" s="21" t="s">
        <v>339</v>
      </c>
      <c r="E242" s="23" t="s">
        <v>20</v>
      </c>
      <c r="F242" s="23" t="s">
        <v>351</v>
      </c>
      <c r="G242" s="15" t="s">
        <v>41</v>
      </c>
      <c r="H242" s="21" t="s">
        <v>341</v>
      </c>
      <c r="I242" s="5" t="n">
        <v>0.9</v>
      </c>
      <c r="J242" s="16" t="n">
        <v>1</v>
      </c>
      <c r="K242" s="17" t="s">
        <v>342</v>
      </c>
      <c r="L242" s="18" t="n">
        <v>-1.81893048423081</v>
      </c>
      <c r="M242" s="24" t="n">
        <v>30.6</v>
      </c>
      <c r="N242" s="24" t="n">
        <v>40.3</v>
      </c>
      <c r="O242" s="16"/>
      <c r="P242" s="24" t="n">
        <v>15</v>
      </c>
      <c r="Q242" s="39" t="s">
        <v>349</v>
      </c>
      <c r="R242" s="4"/>
      <c r="S242" s="41" t="s">
        <v>344</v>
      </c>
      <c r="T242" s="4"/>
      <c r="U242" s="4"/>
      <c r="V242" s="4"/>
    </row>
    <row r="243" s="44" customFormat="true" ht="14.25" hidden="false" customHeight="false" outlineLevel="0" collapsed="false">
      <c r="A243" s="42"/>
      <c r="B243" s="43"/>
      <c r="C243" s="43"/>
      <c r="E243" s="45"/>
      <c r="F243" s="46"/>
      <c r="G243" s="42"/>
      <c r="I243" s="47"/>
      <c r="J243" s="48"/>
      <c r="K243" s="49"/>
      <c r="L243" s="50"/>
      <c r="M243" s="51"/>
      <c r="N243" s="51"/>
      <c r="O243" s="52"/>
      <c r="P243" s="51"/>
      <c r="Q243" s="53"/>
      <c r="R243" s="53"/>
      <c r="S243" s="53"/>
      <c r="T243" s="53"/>
      <c r="U243" s="53"/>
      <c r="V243" s="53"/>
    </row>
    <row r="246" s="59" customFormat="true" ht="18" hidden="false" customHeight="false" outlineLevel="0" collapsed="false">
      <c r="A246" s="54"/>
      <c r="B246" s="55"/>
      <c r="C246" s="56" t="s">
        <v>352</v>
      </c>
      <c r="D246" s="57"/>
      <c r="E246" s="57"/>
      <c r="F246" s="58" t="s">
        <v>353</v>
      </c>
      <c r="G246" s="54"/>
      <c r="I246" s="60"/>
      <c r="J246" s="61"/>
      <c r="K246" s="62"/>
      <c r="L246" s="55"/>
      <c r="M246" s="55"/>
      <c r="N246" s="55"/>
      <c r="O246" s="55"/>
      <c r="P246" s="55"/>
    </row>
    <row r="247" customFormat="false" ht="20.1" hidden="false" customHeight="true" outlineLevel="0" collapsed="false"/>
    <row r="248" customFormat="false" ht="20.1" hidden="false" customHeight="true" outlineLevel="0" collapsed="false">
      <c r="B248" s="63" t="n">
        <v>1</v>
      </c>
      <c r="C248" s="64" t="s">
        <v>354</v>
      </c>
      <c r="D248" s="65"/>
      <c r="E248" s="65" t="s">
        <v>355</v>
      </c>
      <c r="F248" s="65" t="s">
        <v>356</v>
      </c>
    </row>
    <row r="249" customFormat="false" ht="20.1" hidden="false" customHeight="true" outlineLevel="0" collapsed="false">
      <c r="B249" s="63" t="n">
        <v>2</v>
      </c>
      <c r="C249" s="64" t="s">
        <v>357</v>
      </c>
      <c r="D249" s="65"/>
      <c r="E249" s="65" t="s">
        <v>355</v>
      </c>
      <c r="F249" s="65" t="s">
        <v>358</v>
      </c>
    </row>
    <row r="250" customFormat="false" ht="20.1" hidden="false" customHeight="true" outlineLevel="0" collapsed="false">
      <c r="B250" s="63" t="n">
        <v>3</v>
      </c>
      <c r="C250" s="64" t="s">
        <v>359</v>
      </c>
      <c r="D250" s="65"/>
      <c r="E250" s="65" t="s">
        <v>355</v>
      </c>
      <c r="F250" s="66" t="s">
        <v>360</v>
      </c>
    </row>
    <row r="251" customFormat="false" ht="20.1" hidden="false" customHeight="true" outlineLevel="0" collapsed="false">
      <c r="B251" s="63" t="n">
        <v>4</v>
      </c>
      <c r="C251" s="64" t="s">
        <v>361</v>
      </c>
      <c r="D251" s="65"/>
      <c r="E251" s="65" t="s">
        <v>355</v>
      </c>
      <c r="F251" s="65" t="s">
        <v>362</v>
      </c>
    </row>
    <row r="252" customFormat="false" ht="20.1" hidden="false" customHeight="true" outlineLevel="0" collapsed="false">
      <c r="B252" s="63" t="n">
        <v>5</v>
      </c>
      <c r="C252" s="64" t="s">
        <v>363</v>
      </c>
      <c r="D252" s="65"/>
      <c r="E252" s="65" t="s">
        <v>355</v>
      </c>
      <c r="F252" s="65" t="s">
        <v>362</v>
      </c>
    </row>
    <row r="253" customFormat="false" ht="20.1" hidden="false" customHeight="true" outlineLevel="0" collapsed="false">
      <c r="B253" s="63" t="n">
        <v>6</v>
      </c>
      <c r="C253" s="67" t="s">
        <v>364</v>
      </c>
      <c r="D253" s="65"/>
      <c r="E253" s="65" t="s">
        <v>355</v>
      </c>
      <c r="F253" s="65" t="s">
        <v>362</v>
      </c>
    </row>
    <row r="254" customFormat="false" ht="20.1" hidden="false" customHeight="true" outlineLevel="0" collapsed="false">
      <c r="B254" s="63" t="n">
        <v>7</v>
      </c>
      <c r="C254" s="64" t="s">
        <v>365</v>
      </c>
      <c r="D254" s="65"/>
      <c r="E254" s="65" t="s">
        <v>355</v>
      </c>
      <c r="F254" s="65" t="s">
        <v>362</v>
      </c>
    </row>
    <row r="255" customFormat="false" ht="20.1" hidden="false" customHeight="true" outlineLevel="0" collapsed="false">
      <c r="B255" s="63" t="n">
        <v>8</v>
      </c>
      <c r="C255" s="68" t="s">
        <v>366</v>
      </c>
      <c r="D255" s="65"/>
      <c r="E255" s="65" t="s">
        <v>355</v>
      </c>
      <c r="F255" s="65" t="s">
        <v>362</v>
      </c>
    </row>
    <row r="256" customFormat="false" ht="20.1" hidden="false" customHeight="true" outlineLevel="0" collapsed="false">
      <c r="B256" s="63" t="n">
        <v>9</v>
      </c>
      <c r="C256" s="69" t="s">
        <v>367</v>
      </c>
      <c r="D256" s="65"/>
      <c r="E256" s="65" t="s">
        <v>355</v>
      </c>
      <c r="F256" s="65" t="s">
        <v>368</v>
      </c>
    </row>
    <row r="257" customFormat="false" ht="20.1" hidden="false" customHeight="true" outlineLevel="0" collapsed="false">
      <c r="B257" s="63" t="n">
        <v>10</v>
      </c>
      <c r="C257" s="67" t="s">
        <v>369</v>
      </c>
      <c r="D257" s="65"/>
      <c r="E257" s="65" t="s">
        <v>355</v>
      </c>
      <c r="F257" s="66" t="s">
        <v>370</v>
      </c>
    </row>
    <row r="258" customFormat="false" ht="20.1" hidden="false" customHeight="true" outlineLevel="0" collapsed="false">
      <c r="B258" s="63" t="n">
        <v>11</v>
      </c>
      <c r="C258" s="67" t="s">
        <v>371</v>
      </c>
      <c r="D258" s="65"/>
      <c r="E258" s="65" t="s">
        <v>355</v>
      </c>
      <c r="F258" s="66" t="s">
        <v>372</v>
      </c>
    </row>
    <row r="259" customFormat="false" ht="20.1" hidden="false" customHeight="true" outlineLevel="0" collapsed="false">
      <c r="B259" s="63" t="n">
        <v>12</v>
      </c>
      <c r="C259" s="64" t="s">
        <v>373</v>
      </c>
      <c r="D259" s="65"/>
      <c r="E259" s="65" t="s">
        <v>355</v>
      </c>
      <c r="F259" s="66" t="s">
        <v>374</v>
      </c>
    </row>
    <row r="260" customFormat="false" ht="12.75" hidden="false" customHeight="false" outlineLevel="0" collapsed="false">
      <c r="C260" s="70"/>
    </row>
    <row r="261" customFormat="false" ht="15" hidden="false" customHeight="false" outlineLevel="0" collapsed="false">
      <c r="C261" s="71"/>
    </row>
    <row r="262" customFormat="false" ht="15" hidden="false" customHeight="false" outlineLevel="0" collapsed="false">
      <c r="C262" s="71"/>
    </row>
    <row r="263" customFormat="false" ht="15" hidden="false" customHeight="false" outlineLevel="0" collapsed="false">
      <c r="C263" s="7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/>
  <cp:lastPrinted>2010-07-30T04:17:55Z</cp:lastPrinted>
  <dcterms:modified xsi:type="dcterms:W3CDTF">2012-11-22T00:38:57Z</dcterms:modified>
  <cp:revision>0</cp:revision>
  <dc:subject/>
  <dc:title/>
</cp:coreProperties>
</file>